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andrewstewart/Desktop/JCI DREAM Paper Revisions 5-3-22/"/>
    </mc:Choice>
  </mc:AlternateContent>
  <xr:revisionPtr revIDLastSave="0" documentId="13_ncr:1_{8C4132BB-043B-F64A-B24C-17F0DBD17FB3}" xr6:coauthVersionLast="47" xr6:coauthVersionMax="47" xr10:uidLastSave="{00000000-0000-0000-0000-000000000000}"/>
  <bookViews>
    <workbookView xWindow="0" yWindow="460" windowWidth="28800" windowHeight="17540" activeTab="3" xr2:uid="{00000000-000D-0000-FFFF-FFFF00000000}"/>
  </bookViews>
  <sheets>
    <sheet name="Supplemental Table 1" sheetId="2" r:id="rId1"/>
    <sheet name="Supplemental Table 2 " sheetId="4" r:id="rId2"/>
    <sheet name="Supplemental Table 3" sheetId="1" r:id="rId3"/>
    <sheet name="Supplemental Table 4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8" i="5" l="1"/>
  <c r="K57" i="5"/>
  <c r="K58" i="5" s="1"/>
  <c r="J57" i="5"/>
  <c r="J58" i="5" s="1"/>
  <c r="I57" i="5"/>
  <c r="I58" i="5" s="1"/>
  <c r="H57" i="5"/>
  <c r="H58" i="5" s="1"/>
  <c r="F57" i="5"/>
</calcChain>
</file>

<file path=xl/sharedStrings.xml><?xml version="1.0" encoding="utf-8"?>
<sst xmlns="http://schemas.openxmlformats.org/spreadsheetml/2006/main" count="864" uniqueCount="590">
  <si>
    <t>MKI67,KIF18A,CDKN3,HMMR,CENPU,KIF14,DTL,NDC80,CENPE,ORC6,STIL,RAD51AP1,FAM111B,CCDC150,NCAPG,CDC6,NUSAP1,WDR62,CDK1,TOP2A,EZH2,HIST1H2BC,DNMT3B,BUB1B,CENPK,ARRB2,CDCA5,ASPM,CASC5,IQGAP3,BARD1,KIF23,APITD1,HIST2H2AC,TIMELESS,NUF2,CENPF,RRM2,ANLN,CEP78,GAS2L3,RBL1,ESPL1,BRIP1,TPX2,PARPBP,E2F1,ESCO2,SGOL2,THRAP3,HIST1H2AG,GTSE1,BUB1</t>
  </si>
  <si>
    <t>MMB_FOXM1_assoc</t>
  </si>
  <si>
    <t>MKI67,IQGAP3,TPX2,KIF18A,CDKN3,NUSAP1,HMMR,KIF23,PARPBP,CDK1,NUF2,CENPF,TOP2A,EZH2,ESCO2,KIF14,RRM2,HIST1H2BC,SGOL2,BUB1B,DTL,NDC80,HIST1H2AG,ANLN,GTSE1,BUB1,CDCA5,CENPE,STIL,ASPM,GAS2L3,ESPL1,NCAPG</t>
  </si>
  <si>
    <t>PPFIBP1,DGKA</t>
  </si>
  <si>
    <t>KIF18A,BARD1,APITD1,TIMELESS,NUF2,CENPU,RRM2,DTL,ANLN,CEP78,STIL,RBL1,RAD51AP1,FAM111B,BRIP1,NCAPG,CDC6,NUSAP1,WDR62,CDK1,EZH2,E2F1,ESCO2,BUB1B,CENPK,HIST1H2AG,ARRB2,PHF13</t>
  </si>
  <si>
    <t>Dream Target Geneset</t>
  </si>
  <si>
    <t>DREAM_assoc</t>
  </si>
  <si>
    <t>TP53_assoc</t>
  </si>
  <si>
    <t>RB-E2F_assoc</t>
  </si>
  <si>
    <t>Bisque4-MMP geneset</t>
  </si>
  <si>
    <t>Fold Enrichment</t>
  </si>
  <si>
    <t>BH Adjusted P value</t>
  </si>
  <si>
    <t>intersecting genes</t>
  </si>
  <si>
    <t>Results of Enrichment analysis of Bisque4-MMP geneset (253 genes) in Dream Target associated genesets curated from Fischer et al (related To Supplementary Figure X)</t>
  </si>
  <si>
    <t>CENPU</t>
  </si>
  <si>
    <t>TMEM176B</t>
  </si>
  <si>
    <t>ANLN</t>
  </si>
  <si>
    <t>GAS2L3</t>
  </si>
  <si>
    <t>MKI67</t>
  </si>
  <si>
    <t>ST6GALNAC5</t>
  </si>
  <si>
    <t>NUSAP1</t>
  </si>
  <si>
    <t>HMMR</t>
  </si>
  <si>
    <t>FERMT1</t>
  </si>
  <si>
    <t>ARNTL2</t>
  </si>
  <si>
    <t>HIST1H2AG</t>
  </si>
  <si>
    <t>INSL6</t>
  </si>
  <si>
    <t>WLS</t>
  </si>
  <si>
    <t>CDCA5</t>
  </si>
  <si>
    <t>MRPL20</t>
  </si>
  <si>
    <t>TMEM176A</t>
  </si>
  <si>
    <t>SMOC1</t>
  </si>
  <si>
    <t>RRM2</t>
  </si>
  <si>
    <t>NCAPG</t>
  </si>
  <si>
    <t>ESPL1</t>
  </si>
  <si>
    <t>NUF2</t>
  </si>
  <si>
    <t>DPP4</t>
  </si>
  <si>
    <t>ADNP</t>
  </si>
  <si>
    <t>PPP1R3B</t>
  </si>
  <si>
    <t>FAM111B</t>
  </si>
  <si>
    <t>GPRIN3</t>
  </si>
  <si>
    <t>SMLR1</t>
  </si>
  <si>
    <t>ESCO2</t>
  </si>
  <si>
    <t>TTC31</t>
  </si>
  <si>
    <t>TNIK</t>
  </si>
  <si>
    <t>CXCL16</t>
  </si>
  <si>
    <t>CBR3</t>
  </si>
  <si>
    <t>EGR3</t>
  </si>
  <si>
    <t>PSAT1</t>
  </si>
  <si>
    <t>CASC5</t>
  </si>
  <si>
    <t>BTF3</t>
  </si>
  <si>
    <t>SUCNR1</t>
  </si>
  <si>
    <t>POLR2C</t>
  </si>
  <si>
    <t>ATP1A3</t>
  </si>
  <si>
    <t>MTHFD2</t>
  </si>
  <si>
    <t>METTL21B</t>
  </si>
  <si>
    <t>KIF23</t>
  </si>
  <si>
    <t>CCDC150</t>
  </si>
  <si>
    <t>MAGOH</t>
  </si>
  <si>
    <t>NPTXR</t>
  </si>
  <si>
    <t>INPP5J</t>
  </si>
  <si>
    <t>SPATS2L</t>
  </si>
  <si>
    <t>SLCO1C1</t>
  </si>
  <si>
    <t>TMEM42</t>
  </si>
  <si>
    <t>GTSE1</t>
  </si>
  <si>
    <t>GAS2</t>
  </si>
  <si>
    <t>SHC3</t>
  </si>
  <si>
    <t>NDUFB4</t>
  </si>
  <si>
    <t>GAB3</t>
  </si>
  <si>
    <t>EPHA4</t>
  </si>
  <si>
    <t>POPDC2</t>
  </si>
  <si>
    <t>SLC16A8</t>
  </si>
  <si>
    <t>EZH2</t>
  </si>
  <si>
    <t>JAK2</t>
  </si>
  <si>
    <t>KIF18A</t>
  </si>
  <si>
    <t>DLK1</t>
  </si>
  <si>
    <t>SH3RF3</t>
  </si>
  <si>
    <t>ST6GALNAC4</t>
  </si>
  <si>
    <t>CDKN1C</t>
  </si>
  <si>
    <t>PPFIBP1</t>
  </si>
  <si>
    <t>PHF13</t>
  </si>
  <si>
    <t>COX17</t>
  </si>
  <si>
    <t>GJD2</t>
  </si>
  <si>
    <t>RPL13</t>
  </si>
  <si>
    <t>C1orf50</t>
  </si>
  <si>
    <t>STC2</t>
  </si>
  <si>
    <t>BIK</t>
  </si>
  <si>
    <t>GPR61</t>
  </si>
  <si>
    <t>ITPR2</t>
  </si>
  <si>
    <t>HERC5</t>
  </si>
  <si>
    <t>STX1B</t>
  </si>
  <si>
    <t>RAD51AP1</t>
  </si>
  <si>
    <t>B3GALT1</t>
  </si>
  <si>
    <t>ATP5O</t>
  </si>
  <si>
    <t>RPL30</t>
  </si>
  <si>
    <t>RORC</t>
  </si>
  <si>
    <t>ANKRD18A</t>
  </si>
  <si>
    <t>HECW2</t>
  </si>
  <si>
    <t>DGKA</t>
  </si>
  <si>
    <t>FAHD2A</t>
  </si>
  <si>
    <t>CHI3L2</t>
  </si>
  <si>
    <t>HIST1H2BC</t>
  </si>
  <si>
    <t>NAT8</t>
  </si>
  <si>
    <t>SPN</t>
  </si>
  <si>
    <t>SGOL2</t>
  </si>
  <si>
    <t>FAM57B</t>
  </si>
  <si>
    <t>WDR62</t>
  </si>
  <si>
    <t>APITD1</t>
  </si>
  <si>
    <t>MRO</t>
  </si>
  <si>
    <t>MORC4</t>
  </si>
  <si>
    <t>TJP2</t>
  </si>
  <si>
    <t>RBL1</t>
  </si>
  <si>
    <t>BAIAP2L2</t>
  </si>
  <si>
    <t>CCDC136</t>
  </si>
  <si>
    <t>COPG2</t>
  </si>
  <si>
    <t>C1orf127</t>
  </si>
  <si>
    <t>LIMD1</t>
  </si>
  <si>
    <t>NSA2</t>
  </si>
  <si>
    <t>EGR1</t>
  </si>
  <si>
    <t>ARL2</t>
  </si>
  <si>
    <t>RPL35A</t>
  </si>
  <si>
    <t>HPSE</t>
  </si>
  <si>
    <t>PFKP</t>
  </si>
  <si>
    <t>MEP1B</t>
  </si>
  <si>
    <t>AHCYL1</t>
  </si>
  <si>
    <t>USP43</t>
  </si>
  <si>
    <t>TMEM56</t>
  </si>
  <si>
    <t>RPL37</t>
  </si>
  <si>
    <t>KIF21B</t>
  </si>
  <si>
    <t>KCNB1</t>
  </si>
  <si>
    <t>CTNNAL1</t>
  </si>
  <si>
    <t>RPS13</t>
  </si>
  <si>
    <t>PARK7</t>
  </si>
  <si>
    <t>PAIP2</t>
  </si>
  <si>
    <t>TMEM132E</t>
  </si>
  <si>
    <t>SMC1B</t>
  </si>
  <si>
    <t>CHCHD4</t>
  </si>
  <si>
    <t>MLIP</t>
  </si>
  <si>
    <t>ADGRB2</t>
  </si>
  <si>
    <t>ANKRD44</t>
  </si>
  <si>
    <t>CFL2</t>
  </si>
  <si>
    <t>HMGN1</t>
  </si>
  <si>
    <t>DCTN2</t>
  </si>
  <si>
    <t>C11orf74</t>
  </si>
  <si>
    <t>CDR2L</t>
  </si>
  <si>
    <t>RPS3</t>
  </si>
  <si>
    <t>TMEM57</t>
  </si>
  <si>
    <t>SLC2A1</t>
  </si>
  <si>
    <t>DYNLL2</t>
  </si>
  <si>
    <t>GABARAP</t>
  </si>
  <si>
    <t>THRAP3</t>
  </si>
  <si>
    <t>MOB3C</t>
  </si>
  <si>
    <t>KCNQ5</t>
  </si>
  <si>
    <t>HDAC9</t>
  </si>
  <si>
    <t>CCDC184</t>
  </si>
  <si>
    <t>YPEL4</t>
  </si>
  <si>
    <t>CENPE</t>
  </si>
  <si>
    <t>GRB10</t>
  </si>
  <si>
    <t>DNMT3B</t>
  </si>
  <si>
    <t>EXO5</t>
  </si>
  <si>
    <t>ONECUT2</t>
  </si>
  <si>
    <t>TRIB3</t>
  </si>
  <si>
    <t>ARRB2</t>
  </si>
  <si>
    <t>ANKRD65</t>
  </si>
  <si>
    <t>STIL</t>
  </si>
  <si>
    <t>NTRK1</t>
  </si>
  <si>
    <t>CEP78</t>
  </si>
  <si>
    <t>PGF</t>
  </si>
  <si>
    <t>RNF125</t>
  </si>
  <si>
    <t>HIST2H2AC</t>
  </si>
  <si>
    <t>ARSJ</t>
  </si>
  <si>
    <t>SEC61A2</t>
  </si>
  <si>
    <t>PARPBP</t>
  </si>
  <si>
    <t>DHRS12</t>
  </si>
  <si>
    <t>PTPRU</t>
  </si>
  <si>
    <t>AFF3</t>
  </si>
  <si>
    <t>IPCEF1</t>
  </si>
  <si>
    <t>TIMELESS</t>
  </si>
  <si>
    <t>POSTN</t>
  </si>
  <si>
    <t>ADAP2</t>
  </si>
  <si>
    <t>RPS20</t>
  </si>
  <si>
    <t>CERCAM</t>
  </si>
  <si>
    <t>CCDC84</t>
  </si>
  <si>
    <t>FBXO8</t>
  </si>
  <si>
    <t>NOL7</t>
  </si>
  <si>
    <t>APLN</t>
  </si>
  <si>
    <t>SLC7A2</t>
  </si>
  <si>
    <t>FRAT1</t>
  </si>
  <si>
    <t>INS</t>
  </si>
  <si>
    <t>GGACT</t>
  </si>
  <si>
    <t>CDKN3</t>
  </si>
  <si>
    <t>GCSH</t>
  </si>
  <si>
    <t>CIITA</t>
  </si>
  <si>
    <t>ATP8B1</t>
  </si>
  <si>
    <t>NAB2</t>
  </si>
  <si>
    <t>RAB27A</t>
  </si>
  <si>
    <t>RPL22</t>
  </si>
  <si>
    <t>LAMTOR1</t>
  </si>
  <si>
    <t>PAK6</t>
  </si>
  <si>
    <t>HSD3B7</t>
  </si>
  <si>
    <t>STX16</t>
  </si>
  <si>
    <t>FAM135A</t>
  </si>
  <si>
    <t>BICD1</t>
  </si>
  <si>
    <t>EGR4</t>
  </si>
  <si>
    <t>ARHGAP6</t>
  </si>
  <si>
    <t>ALDH1L2</t>
  </si>
  <si>
    <t>PIANP</t>
  </si>
  <si>
    <t>SOGA1</t>
  </si>
  <si>
    <t>GPRIN2</t>
  </si>
  <si>
    <t>RGS7</t>
  </si>
  <si>
    <t>SAMD5</t>
  </si>
  <si>
    <t>KCTD18</t>
  </si>
  <si>
    <t>EIF4A2</t>
  </si>
  <si>
    <t>TPT1</t>
  </si>
  <si>
    <t>TMEM59L</t>
  </si>
  <si>
    <t>SRSF4</t>
  </si>
  <si>
    <t>DENND2D</t>
  </si>
  <si>
    <t>CLSTN2</t>
  </si>
  <si>
    <t>ANK2</t>
  </si>
  <si>
    <t>GNB1L</t>
  </si>
  <si>
    <t>FTSJ2</t>
  </si>
  <si>
    <t>RTL1</t>
  </si>
  <si>
    <t>TPRG1L</t>
  </si>
  <si>
    <t>FABP4</t>
  </si>
  <si>
    <t>AKIP1</t>
  </si>
  <si>
    <t>RPL41</t>
  </si>
  <si>
    <t>COCH</t>
  </si>
  <si>
    <t>KIF7</t>
  </si>
  <si>
    <t>ORC6</t>
  </si>
  <si>
    <t>HOMER3</t>
  </si>
  <si>
    <t>CDC6</t>
  </si>
  <si>
    <t>SMIM1</t>
  </si>
  <si>
    <t>UBE2QL1</t>
  </si>
  <si>
    <t>LPAR4</t>
  </si>
  <si>
    <t>GPC6</t>
  </si>
  <si>
    <t>TMC3</t>
  </si>
  <si>
    <t>FUT1</t>
  </si>
  <si>
    <t>PEX10</t>
  </si>
  <si>
    <t>RNF130</t>
  </si>
  <si>
    <t>TEP1</t>
  </si>
  <si>
    <t>TSG101</t>
  </si>
  <si>
    <t>RER1</t>
  </si>
  <si>
    <t>SLC35F3</t>
  </si>
  <si>
    <t>IK</t>
  </si>
  <si>
    <t>LINGO4</t>
  </si>
  <si>
    <t>FGF1</t>
  </si>
  <si>
    <t>FRMD5</t>
  </si>
  <si>
    <t>NSFL1C</t>
  </si>
  <si>
    <t>SP140L</t>
  </si>
  <si>
    <t>TMEM150C</t>
  </si>
  <si>
    <t>IQGAP3</t>
  </si>
  <si>
    <t>ASPM</t>
  </si>
  <si>
    <t>KIF14</t>
  </si>
  <si>
    <t>DTL</t>
  </si>
  <si>
    <t>CENPF</t>
  </si>
  <si>
    <t>BUB1</t>
  </si>
  <si>
    <t>BARD1</t>
  </si>
  <si>
    <t>CENPK</t>
  </si>
  <si>
    <t>PPARGC1B</t>
  </si>
  <si>
    <t>CDK1</t>
  </si>
  <si>
    <t>DGKH</t>
  </si>
  <si>
    <t>BUB1B</t>
  </si>
  <si>
    <t>EEF2K</t>
  </si>
  <si>
    <t>TOP2A</t>
  </si>
  <si>
    <t>BRIP1</t>
  </si>
  <si>
    <t>NDC80</t>
  </si>
  <si>
    <t>TPX2</t>
  </si>
  <si>
    <t>E2F1</t>
  </si>
  <si>
    <t>The members of the Bisque4-MMP &lt;0.01 geneset (253 genes, related to Figure 2)</t>
  </si>
  <si>
    <t>Gene</t>
  </si>
  <si>
    <t>Indicates identification of similar transcriptional motifs or tracks</t>
  </si>
  <si>
    <t>Cluster Code</t>
  </si>
  <si>
    <t>Normalized Enrichment score</t>
  </si>
  <si>
    <t xml:space="preserve">NES </t>
  </si>
  <si>
    <t>iRegulon v1.3 (build: 2015-02-12)</t>
  </si>
  <si>
    <t>iRegulon version</t>
  </si>
  <si>
    <t>500bp upstream (ChIP-seq-derived - ENCODE)</t>
  </si>
  <si>
    <t>Track rankings database</t>
  </si>
  <si>
    <t>500bp upstream (7 species)</t>
  </si>
  <si>
    <t>Motif rankings database</t>
  </si>
  <si>
    <t>750 ChIP-seq tracks (ENCODE uniform signals)</t>
  </si>
  <si>
    <t>Track collection</t>
  </si>
  <si>
    <t>10K (9713 PWMs)</t>
  </si>
  <si>
    <t>Motif collection</t>
  </si>
  <si>
    <t>Notes:</t>
  </si>
  <si>
    <t>EGR3,HOMER3,NTRK1,HDAC9,CENPE,TNIK,TMEM56,ATP8B1,HMMR,EZH2,KIF23,GAS2L3,SPATS2L,CLSTN2,MORC4,STIL,ARHGAP6,POPDC2,LPAR4,MRO,FGF1,STC2,RRM2,BAIAP2L2,DNMT3B,PPP1R3B,GABARAP,ADAP2,RPL35A,SHC3,MAGOH,INSL6,FABP4,C11orf74,MKI67,PSAT1,SAMD5,BUB1B,CASC5,PARK7,BRIP1,SMOC1,EGR4,GPC6,HMGN1,TMC3,RPL22,CFL2,HPSE,RPL41,ORC6,DYNLL2,NDUFB4,MEP1B,TMEM59L,ST6GALNAC5,RPS20,PPFIBP1,ANKRD44,NCAPG,COX17,LIMD1,SLC7A2,CDC6,SLC2A1,TJP2,ARL2,SH3RF3,DCTN2,BIK,SGOL2</t>
  </si>
  <si>
    <t>PAX3,PAX7,FOXO1</t>
  </si>
  <si>
    <t>M4</t>
  </si>
  <si>
    <t>iDMMPMM-PRD</t>
  </si>
  <si>
    <t>EGR1,TPT1,EGR3,PTPRU,TMEM59L,CENPE,CLSTN2,CXCL16,MAGOH,ADNP,EGR4,RPL13,AHCYL1</t>
  </si>
  <si>
    <t>ATF5,CREB3,ATF2,JUN,CREM,CREB1,ATF3,ATF4,ATF1,ATF7,ATF6,JUND,JUNB</t>
  </si>
  <si>
    <t>M1</t>
  </si>
  <si>
    <t>swissregulon-ATF5_CREB3.p2</t>
  </si>
  <si>
    <t>RRM2,EGR1,MKI67,STX16,AFF3,RBL1,ATP8B1,CDC6,ANKRD18A,RPL35A,ADNP,BARD1,NAB2,ST6GALNAC5,LPAR4,ANK2,FGF1,E2F1</t>
  </si>
  <si>
    <t>M9</t>
  </si>
  <si>
    <t>stark-TTTNGGCGS</t>
  </si>
  <si>
    <t>FRAT1,HDAC9,EZH2,ANK2,CASC5,EGR3,GAS2,PAIP2,IPCEF1,GJD2,PSAT1,ADNP,FABP4,HIST2H2AC,GPC6,MKI67,RER1,WDR62</t>
  </si>
  <si>
    <t>SOX9,SOX8,SOX10,SOX2,NANOG,SOX4,QSOX1,FOXO1,YY2,SOX6,SRY,SMAD1,SOX30,SOX7,SOX14,SOX18,SOX11</t>
  </si>
  <si>
    <t>M20</t>
  </si>
  <si>
    <t>transfac_public-M00410</t>
  </si>
  <si>
    <t>WLS,RAB27A,DENND2D,PAK6,MEP1B,SLCO1C1,LPAR4,HPSE,APLN,GAS2,BAIAP2L2,SPATS2L,POPDC2,TMEM176B,TMEM176A,TSG101,FGF1</t>
  </si>
  <si>
    <t>NKX2-1</t>
  </si>
  <si>
    <t>transfac_pro-M02034</t>
  </si>
  <si>
    <t>FRAT1,DNMT3B,EGR3,ARHGAP6,RPS20,RAB27A,TMEM57,CFL2,DGKA,BAIAP2L2</t>
  </si>
  <si>
    <t>M14</t>
  </si>
  <si>
    <t>homer-M01810</t>
  </si>
  <si>
    <t>BAIAP2L2,EPHA4,LPAR4,TJP2,GAS2,MORC4,CDKN1C,MEP1B,FAM135A,ST6GALNAC5,ADNP</t>
  </si>
  <si>
    <t>NR2F1,NR2F2,PDX1,HNF1B,HNF1A,PPARG,PAX4,MYB</t>
  </si>
  <si>
    <t>M6</t>
  </si>
  <si>
    <t>tfdimers-MD00124</t>
  </si>
  <si>
    <t>ST6GALNAC5,INS,SLCO1C1,PPARGC1B,STC2,HSD3B7,PGF,FGF1,INPP5J,TNIK,POPDC2</t>
  </si>
  <si>
    <t>BCL11A,ZIC1,ZIC2</t>
  </si>
  <si>
    <t>M19</t>
  </si>
  <si>
    <t>homer-M00082</t>
  </si>
  <si>
    <t>TPRG1L,CDK1,ORC6,RORC,TMEM57,STIL,ITPR2,CDKN3,CENPF,RPL13,CENPK,BUB1,ARRB2,BRIP1,KIF14,ESCO2,SHC3,CDKN1C,KIF23,CDR2L,ESPL1,HIST1H2BC,WDR62,ATP1A3,TOP2A,CDC6,TMC3,GAS2L3,HIST1H2AG,SLC7A2,EZH2,ASPM,E2F1,HMGN1,FRMD5,PAK6,KIF21B,GCSH,SPATS2L,ARL2,HIST2H2AC,DCTN2,RPL22,SEC61A2,PSAT1,LPAR4,CENPE,ALDH1L2,MORC4,MRO,FRAT1,PPFIBP1,DHRS12,ANK2,FAHD2A,HOMER3,NDUFB4,RPL37,KCTD18,MEP1B,TIMELESS,HECW2,GJD2,MTHFD2,TMEM42</t>
  </si>
  <si>
    <t>NFYB,NFYA,NFYC</t>
  </si>
  <si>
    <t>M2</t>
  </si>
  <si>
    <t>jaspar-PF0005.1</t>
  </si>
  <si>
    <t>RGS7,HDAC9,CASC5,POPDC2,TJP2,FRAT1,ONECUT2,RPS13,DGKA,FGF1,HPSE,APLN,MRO,PAIP2,STC2,EGR1</t>
  </si>
  <si>
    <t>FOXN4,FOXN2,FOXN3,FOXN1,FOXH1,JAZF1</t>
  </si>
  <si>
    <t>M11</t>
  </si>
  <si>
    <t>yetfasco-406</t>
  </si>
  <si>
    <t>EGR1,EGR3,TPT1,TMEM59L,ADNP,CLSTN2,EGR4,CENPE,CXCL16,EPHA4,MAGOH,AHCYL1,ANK2,TSG101,FRAT1,RGS7,PTPRU,CFL2,KIF18A,ANKRD44,RPL13,PHF13,INPP5J,BAIAP2L2,RPS13,HMMR,THRAP3,KCNQ5,NTRK1,STC2,E2F1,ANLN,ARL2,RORC,SHC3,CASC5,HIST1H2AG,TJP2,PPFIBP1,RAB27A,FAHD2A,PAIP2,HMGN1</t>
  </si>
  <si>
    <t>elemento-ACGTCAC</t>
  </si>
  <si>
    <t>POPDC2,LPAR4,HIST1H2BC,MKI67,EGR4,DNMT3B,ARHGAP6,CDKN1C,CFL2,E2F1,HDAC9,IPCEF1</t>
  </si>
  <si>
    <t>TFAP2C</t>
  </si>
  <si>
    <t>M18</t>
  </si>
  <si>
    <t>hdpi-TFAP2C</t>
  </si>
  <si>
    <t>HIST2H2AC,HDAC9,WDR62,PFKP,CDKN1C,LPAR4,HMGN1,CFL2,ARRB2,PAIP2,ANK2,NTRK1,ARSJ,EGR3,RPL41,FRMD5,ARHGAP6,ORC6,KIF21B,EZH2,KIF14,FAM57B,CDK1,JAK2,ASPM</t>
  </si>
  <si>
    <t>M17</t>
  </si>
  <si>
    <t>elemento-ATGGGCGG</t>
  </si>
  <si>
    <t>CFL2,EGR1,CDKN1C,EZH2,ATP8B1,HIST2H2AC,EIF4A2,SPATS2L,ARHGAP6,HDAC9,DNMT3B,RORC,GABARAP,COPG2,SMOC1,C11orf74</t>
  </si>
  <si>
    <t>yetfasco-1450</t>
  </si>
  <si>
    <t>GAS2L3,MKI67,EZH2,CASC5,SMOC1,HMGN1,EGR3,IPCEF1,DNMT3B,ARRB2,TOP2A,PPP1R3B,SPATS2L,MORC4,HPSE,KIF14,JAK2,SLC7A2,TJP2,CDK1,HOMER3,ESPL1,LIMD1,ALDH1L2,RAB27A,DGKA,ARHGAP6,HDAC9,ADAP2,FGF1,BUB1B,SRSF4,EGR4,EGR1,GAS2,CDKN3,GPC6,GRB10</t>
  </si>
  <si>
    <t>KDM2B,KDM2A,PHF8,JHDM1D,PHF2,FBXL19</t>
  </si>
  <si>
    <t>M7</t>
  </si>
  <si>
    <t>yetfasco-662</t>
  </si>
  <si>
    <t>PPP1R3B,RRM2,HPSE,CDK1,GJD2,STX16,JAK2,SMOC1</t>
  </si>
  <si>
    <t>M16</t>
  </si>
  <si>
    <t>yetfasco-546</t>
  </si>
  <si>
    <t>WLS,IPCEF1,MKI67,POPDC2,HPSE,ARSJ,EGR3,TTC31,SLC7A2,NOL7,EEF2K,GAS2L3,HMGN1,ARHGAP6,PPP1R3B,KIF21B,SRSF4,SEC61A2,FRAT1,RPS20,HDAC9,IQGAP3,FRMD5,FGF1,SPN,CDKN3,KIF14,RPL13,FBXO8,ARRB2,ADNP,TOP2A,CCDC136,MAGOH,GRB10,TPX2</t>
  </si>
  <si>
    <t>M15</t>
  </si>
  <si>
    <t>jaspar-POL001.1</t>
  </si>
  <si>
    <t>E2F1,RBL1,MKI67,RPS20,ESPL1,HIST1H2AG,EZH2,PAIP2,PSAT1,CDC6</t>
  </si>
  <si>
    <t>E2F1,E2F4,E2F3,E2F7,TFDP1,E2F5,E2F2,TFDP3</t>
  </si>
  <si>
    <t>homer-M00028</t>
  </si>
  <si>
    <t>SUCNR1,FRAT1,EGR3,DNMT3B,RPS20,PAIP2,SPATS2L,BAIAP2L2,CFL2,FABP4,ARHGAP6,GAS2,ST6GALNAC5,DGKA,CENPF,CBR3</t>
  </si>
  <si>
    <t>yetfasco-938</t>
  </si>
  <si>
    <t>RRM2,HMGN1,ANK2,EGR1,STIL,ESPL1,WLS,TJP2,DGKA,ARRB2,CDK1,CDKN1C,KIF14,CDC6</t>
  </si>
  <si>
    <t>transfac_public-M00200</t>
  </si>
  <si>
    <t>RER1,SRSF4,ANK2,BIK,FGF1,EGR3,CDC6,WLS,RRM2,BRIP1,LINGO4,MAGOH,BAIAP2L2,CFL2,CDKN1C,SPN</t>
  </si>
  <si>
    <t>M13</t>
  </si>
  <si>
    <t>transfac_pro-M00928</t>
  </si>
  <si>
    <t>GAS2L3,CASC5,MKI67,HMGN1,DNMT3B,PPP1R3B,IPCEF1,EZH2,EGR3,TOP2A,MORC4,HPSE,SPATS2L,JAK2,DGKA,RORC,KIF14,TJP2,RPS13,ESPL1,EGR4,HOMER3,ADAP2,HDAC9,CDK1,SMOC1,EGR1,SLC7A2,ARRB2,GPC6,BUB1B,GAS2,FGF1,CDKN3,RAB27A,BRIP1,ALDH1L2,ARHGAP6,KIF23,TPX2,ARL2,POLR2C,SLC16A8,FERMT1,HERC5,LIMD1,EPHA4,APLN</t>
  </si>
  <si>
    <t>homer-M01803</t>
  </si>
  <si>
    <t>DYNLL2,ATP8B1,WLS,PPP1R3B,EGR3,EIF4A2,DNMT3B,GABARAP,PAIP2,RPL22,SEC61A2,TMEM132E,PPARGC1B,ADNP,BRIP1,PGF,DCTN2,NAB2,FRMD5,EGR1,RAB27A</t>
  </si>
  <si>
    <t>GATA6</t>
  </si>
  <si>
    <t>transfac_pro-M02861</t>
  </si>
  <si>
    <t>ADNP,TPT1,TMEM57,EGR1,TJP2,TSG101,DHRS12,HPSE,EGR3,DYNLL2,HMGN1,GABARAP,FAM57B,STC2,NTRK1,PAIP2</t>
  </si>
  <si>
    <t>M12</t>
  </si>
  <si>
    <t>yetfasco-1414</t>
  </si>
  <si>
    <t>RBL1,E2F1,PAIP2,MKI67,HIST1H2AG,CDK1,CDC6,EZH2,RPS20,LPAR4,PSAT1,ARHGAP6</t>
  </si>
  <si>
    <t>E2F1,E2F4,E2F3,TFDP1,E2F7,E2F2,E2F5,TFDP3</t>
  </si>
  <si>
    <t>transfac_public-M00516</t>
  </si>
  <si>
    <t>RORC,TPT1,HDAC9,INPP5J,APLN,EGR1,FGF1,HOMER3,PAK6,CASC5</t>
  </si>
  <si>
    <t>BRF1,BRF2,BDP1</t>
  </si>
  <si>
    <t>yetfasco-1771</t>
  </si>
  <si>
    <t>HDAC9,RGS7,STC2,CASC5,RPS13,TJP2,ONECUT2,FRAT1,FGF1,APLN,GAS2,PAIP2</t>
  </si>
  <si>
    <t>FOXN4,FOXN1,FOXN3,FOXN2,FOXH1,JAZF1</t>
  </si>
  <si>
    <t>homer-M01478</t>
  </si>
  <si>
    <t>GJD2,DYNLL2,WLS,STX16,SHC3,EGR4,SLCO1C1,TJP2,LINGO4,TPRG1L,HDAC9,ARHGAP6,LIMD1,E2F1,EPHA4,TMEM150C,ANKRD44,RAB27A,NTRK1,BRIP1,CFL2,TMEM59L,ESPL1,IPCEF1,KIF14,GCSH,COX17,ST6GALNAC5,FABP4,FBXO8,RPL30,NDUFB4,AFF3,APLN,PPFIBP1,TPX2,ARSJ,CASC5,ANK2</t>
  </si>
  <si>
    <t>M10</t>
  </si>
  <si>
    <t>yetfasco-1147</t>
  </si>
  <si>
    <t>LINGO4,HIST1H2BC,HDAC9,WLS,STX16,RPS20,RER1,ADNP,LIMD1,CFL2,LPAR4,EGR4,GPC6,RBL1,ARSJ,PAIP2,TJP2</t>
  </si>
  <si>
    <t>M8</t>
  </si>
  <si>
    <t>transfac_pro-M01998</t>
  </si>
  <si>
    <t>CDC6,CDK1,E2F1,HMGN1,EZH2,RBL1,ATP8B1,BRIP1,ASPM,CDKN1C,RRM2,PAIP2,WLS,KIF21B,ADNP,ARHGAP6,RAD51AP1,HIST1H2AG,MORC4,DYNLL2,JAK2</t>
  </si>
  <si>
    <t>transfac_pro-M00430</t>
  </si>
  <si>
    <t>CDKN1C,MORC4,WLS,HDAC9,TNIK,STC2,BAIAP2L2,EGR1,ADNP,RAB27A,ASPM,BUB1B,INS</t>
  </si>
  <si>
    <t>NKX6-2,GSX2,GSX1,PDX1,HOXD1,HOXA2,HOXB3,SHOX2,NOTO,PAX7,HOXB2,JAZF1,SRF,TBPL2,TBPL1,MEF2A,MEF2D,MEF2C,MEF2B,MEF2BNB-MEF2B,NKX1-2,NKX1-1,TCF7L1</t>
  </si>
  <si>
    <t>flyfactorsurvey-pdm3_SOLEXA_5_FBgn0033288</t>
  </si>
  <si>
    <t>ST6GALNAC4,KIF23,RPS13,DYNLL2,FABP4,CHCHD4,YPEL4,PAIP2,LPAR4,FRAT1,THRAP3,HDAC9,ARL2,C11orf74,TJP2,IPCEF1</t>
  </si>
  <si>
    <t>SCMH1</t>
  </si>
  <si>
    <t>hdpi-SCMH1</t>
  </si>
  <si>
    <t>CASC5,DNMT3B,NTRK1,EZH2,MKI67,STIL,SRSF4,HMGN1,EGR4,RPL22,GRB10</t>
  </si>
  <si>
    <t>BDP1,BRF1,POLR3A,POLR3G,GTF3C2</t>
  </si>
  <si>
    <t>transfac_pro-M01796</t>
  </si>
  <si>
    <t>EGR1,TPT1,EGR3,PTPRU,TMEM59L,CENPE,CLSTN2,CXCL16,MAGOH,ADNP,EGR4,AHCYL1,RPL13,PHF13,KIF18A,EPHA4,ANK2,YPEL4,HIST1H2AG,TSG101,CFL2,CCDC136,ANKRD44,RGS7,FGF1,FRAT1,TMEM57,ANLN,INPP5J,ARL2,STC2,FAHD2A,HSD3B7,KCNQ5,TMEM176B,TMEM176A,HMGN1,TMEM42,E2F1,TOP2A,ADAP2,KCNB1,BTF3,FAM57B,RAB27A,RORC,IQGAP3,PPFIBP1,SGOL2,HMMR,HOMER3,INS,CDCA5,SEC61A2,CENPK,STIL,INSL6,LIMD1,DGKA,ONECUT2,TJP2,KIF14,FRMD5,NTRK1,CEP78,EEF2K,BAIAP2L2,CDKN1C,HECW2,ASPM,RRM2,NAT8,RPS13,PAIP2,SLCO1C1</t>
  </si>
  <si>
    <t>ATF2,JUN</t>
  </si>
  <si>
    <t>homer-M01533</t>
  </si>
  <si>
    <t>RTL1,RPL41,ESCO2,SMOC1,THRAP3,ST6GALNAC5,RORC,GAS2,TNIK,POPDC2,ESPL1,HOMER3,C11orf74,LPAR4,GPR61,CDKN1C</t>
  </si>
  <si>
    <t>encode-UW.Motif.0207</t>
  </si>
  <si>
    <t>EGR3,RBL1,ANK2,ATP8B1,CDC6,DNMT3B,RPL22,NPTXR,TMEM132E,HERC5,TMEM57,WLS,USP43,RAB27A,JAK2,CENPK,KCNQ5,SLC35F3,BIK,NTRK1,BICD1,NAB2,CDCA5,CENPF,INSL6,ESPL1,EIF4A2,STIL,HPSE,SH3RF3,SLC16A8,NOL7,GJD2,PSAT1,TJP2,KCTD18,TPRG1L,COCH,MRPL20,PARK7,STX16,RPS13,GNB1L,DPP4,FAHD2A,STC2,ANLN,EPHA4,CDK1,RGS7,ADNP,DGKH,E2F1,PPP1R3B,DLK1,RNF130,EZH2,FGF1,EEF2K,FUT1,TMEM59L,SPATS2L,CDKN1C,CENPE,BUB1B,RRM2,IQGAP3,FAM111B,STX1B,LPAR4,PAIP2,PEX10,ARSJ,PAK6,PGF,TMEM42,RPL35A,KIF14,BTF3,PHF13,POPDC2,PTPRU,RPS3,ATP1A3,GPR61,CASC5,BUB1</t>
  </si>
  <si>
    <t>M5</t>
  </si>
  <si>
    <t>yetfasco-394</t>
  </si>
  <si>
    <t>DNMT3B,GAS2L3,MKI67,WLS,HMGN1,TMEM132E,DYNLL2,EZH2,EGR1,EPHA4,HPSE,ARRB2,HOMER3</t>
  </si>
  <si>
    <t>yetfasco-2185</t>
  </si>
  <si>
    <t>DNMT3B,APLN,MKI67,GRB10,HMGN1,EZH2,BRIP1,KIF14,KIF23,DENND2D,RAB27A,CFL2,INPP5J,STIL,CDK1</t>
  </si>
  <si>
    <t>M3</t>
  </si>
  <si>
    <t>homer-M00020</t>
  </si>
  <si>
    <t>EZH2,TPRG1L,CDK1,CDKN3,ORC6,TMEM57,RORC,STIL,ARRB2,CDC6,CENPK,RPL13,ITPR2,CDKN1C,HIST1H2AG,HDAC9,ESPL1,CENPF,CDR2L,LPAR4,WDR62,BUB1,PPFIBP1,RPL22,ESCO2,KIF14,GAS2L3,TOP2A,HIST1H2BC,BRIP1,HMGN1,RNF125,SHC3,GCSH,KIF23,MTHFD2,RRM2,FRMD5,ATP1A3,TMEM42</t>
  </si>
  <si>
    <t>NFYA</t>
  </si>
  <si>
    <t>yetfasco-980</t>
  </si>
  <si>
    <t>EGR1,EGR3,TMEM59L,ADNP,CLSTN2,EGR4,TPT1,TSG101,CASC5,EPHA4,CENPE,AHCYL1,CXCL16</t>
  </si>
  <si>
    <t>ATF4,CREB1</t>
  </si>
  <si>
    <t>jaspar-PF0020.1</t>
  </si>
  <si>
    <t>Target genes</t>
  </si>
  <si>
    <t>Transcription factor</t>
  </si>
  <si>
    <t>ClusterCode</t>
  </si>
  <si>
    <t>NES</t>
  </si>
  <si>
    <t>Motif id (from PWMs)</t>
  </si>
  <si>
    <t># Rank</t>
  </si>
  <si>
    <t>EGR1,HIST1H2BC,HIST1H2AG,HIST2H2AC,EIF4A2,RPL41,MTHFD2,RRM2,RPL22,BTF3,RPL37,RPS13,FAM135A,RPS20,RPL13,RPS3,PARK7,TMEM57,ATP5O,RPL35A,CDK1,STIL,RPL30,NUSAP1</t>
  </si>
  <si>
    <t>GTF2B</t>
  </si>
  <si>
    <t>T8</t>
  </si>
  <si>
    <t>wgEncodeAwgTfbsSydhK562Gtf2bUniPk</t>
  </si>
  <si>
    <t>NUF2,IQGAP3,ESCO2,ANLN,CDC6,BUB1B,CASC5,NOL7,WDR62,KIF14,STIL,KIF18A,APITD1,TMEM57</t>
  </si>
  <si>
    <t>HDAC1</t>
  </si>
  <si>
    <t>T7</t>
  </si>
  <si>
    <t>wgEncodeAwgTfbsBroadK562Hdac1sc6298UniPk</t>
  </si>
  <si>
    <t>ANLN,NUF2,IQGAP3,BUB1B,CASC5,CDC6,CDK1,CENPF,KIF23,CDCA5,MKI67,KIF14,ASPM,APITD1,ESPL1,E2F1,FTSJ2,FRAT1,BUB1,NSA2,KIF18A,GTSE1,NCAPG,CCDC150</t>
  </si>
  <si>
    <t>SIN3AK20</t>
  </si>
  <si>
    <t>T5</t>
  </si>
  <si>
    <t>wgEncodeAwgTfbsHaibPanc1Sin3ak20V0416101UniPk</t>
  </si>
  <si>
    <t>CDK1,CDKN3,MKI67,NUF2,TOP2A,ASPM,CENPF,KIF23,AFF3,KIF18A,HIST1H2AG,GTSE1,KIF14,STIL,NDC80,ESPL1,STX16,RPL37,RBL1,PARK7,RRM2,BUB1B,EIF4A2,CDC6,IK,CENPE,CENPK,AHCYL1,ANLN,GABARAP,RPS20,CIITA,RPL22,RPL35A,NSA2,SGOL2,ESCO2,DTL,NUSAP1,HMMR,PAIP2,NCAPG,ARL2,RAD51AP1,DGKA,RPS3,BUB1,BRIP1,CDCA5,MRO,WDR62,NOL7,EZH2,RPS13,PPP1R3B,NTRK1,FAM135A</t>
  </si>
  <si>
    <t>FOXM1</t>
  </si>
  <si>
    <t>T6</t>
  </si>
  <si>
    <t>wgEncodeAwgTfbsHaibGm12878Foxm1sc502V0422111UniPk</t>
  </si>
  <si>
    <t>CDC6,BUB1B,NUF2,KIF18A,BUB1,CASC5,ESCO2,ORC6,CCDC150,NCAPG,SGOL2,ANLN,STIL,MKI67,CDK1,CENPF,RRM2,ASPM,KIF23</t>
  </si>
  <si>
    <t>wgEncodeAwgTfbsHaibHepg2Sin3ak20Pcr1xUniPk</t>
  </si>
  <si>
    <t>TPX2,SGOL2,CENPF,EZH2,BUB1,TOP2A,CASC5,BUB1B,NDC80,CDK1,HIST2H2AC,HIST1H2BC,NCAPG,CENPE,NUF2,NUSAP1,STIL,ANLN,GTSE1,TTC31,CDKN3,GAS2L3,RBL1,RPL37,MKI67,SPATS2L,STX16,ASPM,RPS13,TSG101,RPS20,HMMR,FAM135A,COX17,IQGAP3,IK,KIF23,KIF18A,EIF4A2,ESPL1,DTL,NAT8,CDC6,PARK7,GABARAP,ESCO2,RPL41,SP140L,EEF2K,FRAT1,BRIP1,NOL7,RNF130,PAIP2,RPL22,KIF14,NAB2,SRSF4,CEP78,MAGOH,TJP2,RAD51AP1,RRM2,CDCA5,FERMT1,ITPR2</t>
  </si>
  <si>
    <t>MYBL2</t>
  </si>
  <si>
    <t>T4</t>
  </si>
  <si>
    <t>wgEncodeAwgTfbsHaibHepg2Mybl2sc81192V0422111UniPk</t>
  </si>
  <si>
    <t>CDK1,NDC80,KIF23,CENPK,RRM2,TOP2A,RBL1,CDC6,WDR62,NUF2,CDCA5,IQGAP3,TIMELESS,RAD51AP1,ESCO2,BRIP1,BUB1B,DTL,NCAPG,NUSAP1,SMC1B,KIF18A,KIF14,STIL,SGOL2,FAM111B,CDKN3,HIST1H2AG,CCDC150,ESPL1,BUB1,FTSJ2,BARD1,ORC6,ANKRD18A,CENPF,GTSE1,RPS13,CASC5,ASPM</t>
  </si>
  <si>
    <t>TFDP1</t>
  </si>
  <si>
    <t>T3</t>
  </si>
  <si>
    <t>GSM1208691_batch1_chrom1_LoVo_TFDP1_PassedQC_peaks_hg19</t>
  </si>
  <si>
    <t>NUF2,ANLN,ESCO2,CDC6,BUB1B,RRM2,KIF18A,CDK1,STIL,MKI67,CASC5,ASPM,WDR62,CDCA5,NCAPG,NUSAP1,KIF23,APITD1,IQGAP3,NDC80,SGOL2,BUB1,ORC6,CENPK,CENPF,RER1,RAD51AP1,RPL35A,RPS13,GABARAP,CCDC150,STX16,NOL7,PEX10,TOP2A,RBL1,CENPE,TIMELESS,E2F1,HMMR,COX17,ESPL1,FTSJ2,KIF14</t>
  </si>
  <si>
    <t>SIN3A</t>
  </si>
  <si>
    <t>T2</t>
  </si>
  <si>
    <t>wgEncodeAwgTfbsSydhGm12878Sin3anb6001263IggmusUniPk</t>
  </si>
  <si>
    <t>RRM2,IQGAP3,NUF2,CDCA5,ANLN,APITD1,ESCO2,DTL,BUB1B,STIL,NCAPG,NDC80,CDK1,EZH2,RPS20,BUB1,RBL1,KIF23,KIF14,ASPM,HIST1H2AG,CENPK,CDC6,MKI67,WDR62,GTSE1,CASC5,KIF18A,CENPF,GNB1L,RPS13,BRIP1,E2F1,ESPL1,NUSAP1,CDKN3,CCDC150,RER1,MTHFD2,ORC6,SGOL2,DNMT3B,PARK7,FTSJ2,RAD51AP1,TOP2A,CCDC84,RPL22,RPS3,EIF4A2,HIST1H2BC,FAHD2A,EGR1,CENPE,MAGOH</t>
  </si>
  <si>
    <t>E2F4</t>
  </si>
  <si>
    <t>T1</t>
  </si>
  <si>
    <t>wgEncodeAwgTfbsSydhK562E2f4UcdUniPk</t>
  </si>
  <si>
    <t>CDCA5,IQGAP3,NUF2,RRM2,CASC5,ESCO2,NDC80,STIL,ASPM,KIF23,ANLN,BUB1B,RPS13,KIF14,DTL,GTSE1,NCAPG,BUB1,CDK1,CENPF,HIST1H2AG,CENPK,CCDC150,ORC6,KIF18A,CDC6,RBL1,RPS20,MKI67,ESPL1,RAD51AP1,BRIP1,SGOL2,NUSAP1,WDR62,EZH2,TOP2A,FTSJ2,SMC1B,CEP78,FAM111B,EIF4A2</t>
  </si>
  <si>
    <t>wgEncodeAwgTfbsSydhHelas3E2f4UniPk</t>
  </si>
  <si>
    <t>NUF2,RRM2,CDCA5,BUB1B,STIL,ASPM,KIF23,ANLN,IQGAP3,ESCO2,NDC80,CASC5,NCAPG,MKI67,CENPK,CCDC150,BUB1,CDC6,KIF14,CENPF,CDK1,HIST1H2AG,SGOL2,CDKN3,WDR62,DTL,BRIP1,ESPL1,KIF18A,RPS13,RBL1,ORC6,FTSJ2,NUSAP1,TOP2A,RAD51AP1,E2F1,RPS20,HMMR</t>
  </si>
  <si>
    <t>wgEncodeAwgTfbsSydhGm12878E2f4IggmusUniPk</t>
  </si>
  <si>
    <t>CDCA5,IQGAP3,NUF2,KIF23,BUB1B,RRM2,NCAPG,CASC5,NDC80,ASPM,GTSE1,KIF14,CENPF,ESCO2,APITD1,STIL,BUB1,CDK1,CDC6,CDKN3,CENPK,SGOL2,DTL,BRIP1,RPS13,CCDC150,HIST1H2AG,MKI67,WDR62,TOP2A,TPX2,KIF18A,NUSAP1,ORC6,HMMR,RPS20,ANLN,ESPL1,FAM111B,FTSJ2,RAD51AP1</t>
  </si>
  <si>
    <t>wgEncodeAwgTfbsSydhMcf10aesE2f4TamHvdUniPk</t>
  </si>
  <si>
    <t>Track id (from ENCODE)</t>
  </si>
  <si>
    <t>Related to Figure 2</t>
  </si>
  <si>
    <t>Full output of iRegulon analysis of the Bisque4-MMP geneset using the 500bp promoter regions</t>
  </si>
  <si>
    <t>Supplemental Table 2</t>
  </si>
  <si>
    <t>Supplemental Table 3</t>
  </si>
  <si>
    <t>Supplemental Table 1</t>
  </si>
  <si>
    <t>Suppl. Table 4.  Pancreatic Organ Donor and Islet Information.</t>
  </si>
  <si>
    <t>RRID:</t>
  </si>
  <si>
    <t>Source ID*</t>
  </si>
  <si>
    <t>Source</t>
  </si>
  <si>
    <t>Date</t>
  </si>
  <si>
    <t>Figure</t>
  </si>
  <si>
    <t>Age</t>
  </si>
  <si>
    <t>M/F</t>
  </si>
  <si>
    <t>BMI</t>
  </si>
  <si>
    <t>Ischemia Time</t>
  </si>
  <si>
    <t>Purity</t>
  </si>
  <si>
    <t>HbA1c</t>
  </si>
  <si>
    <t>Race</t>
  </si>
  <si>
    <t>Medical Hx/Cause of Death</t>
  </si>
  <si>
    <t>ACLM016</t>
  </si>
  <si>
    <t>UPENN</t>
  </si>
  <si>
    <t>RNA Seq</t>
  </si>
  <si>
    <t>M</t>
  </si>
  <si>
    <t>White</t>
  </si>
  <si>
    <t>Head trauma</t>
  </si>
  <si>
    <t>ADCK302</t>
  </si>
  <si>
    <t>University of Illinois</t>
  </si>
  <si>
    <t>Head Trauma</t>
  </si>
  <si>
    <t>ADCS414</t>
  </si>
  <si>
    <t>Scharp-Lacy Research Institute</t>
  </si>
  <si>
    <t>F</t>
  </si>
  <si>
    <t>Hispanic</t>
  </si>
  <si>
    <t>Anoxia</t>
  </si>
  <si>
    <t>SAMN13570019</t>
  </si>
  <si>
    <t>Fig 3A B Supp Fig 2 A B  Supp Fig A B C D E F</t>
  </si>
  <si>
    <t>SAMN13866285</t>
  </si>
  <si>
    <t>SCICRC</t>
  </si>
  <si>
    <t>SAMN13881228</t>
  </si>
  <si>
    <t>HP20179</t>
  </si>
  <si>
    <t>PRODO</t>
  </si>
  <si>
    <t>Fig 3A B Supp Fig 2 A B</t>
  </si>
  <si>
    <t>np</t>
  </si>
  <si>
    <t>Stroke</t>
  </si>
  <si>
    <t>HP20191</t>
  </si>
  <si>
    <t xml:space="preserve">Caucasian </t>
  </si>
  <si>
    <t>HP1197</t>
  </si>
  <si>
    <t xml:space="preserve">Fig 3A B Supp Fig 2 A B Figure 5A B C D Fig supp 4 </t>
  </si>
  <si>
    <t>Cerebrovascular/Stroke</t>
  </si>
  <si>
    <t>HP20206</t>
  </si>
  <si>
    <t>Fig 5E-G</t>
  </si>
  <si>
    <t>R373</t>
  </si>
  <si>
    <t>Edmonton</t>
  </si>
  <si>
    <t>Not Provided</t>
  </si>
  <si>
    <t>Samn15656747</t>
  </si>
  <si>
    <t>Wisconsin</t>
  </si>
  <si>
    <t>HP20220</t>
  </si>
  <si>
    <t>Asian</t>
  </si>
  <si>
    <t>SAMN15770453</t>
  </si>
  <si>
    <t xml:space="preserve"> Figure 5A B C D Fig supp 4 Fig 3A B Supp Fig 2 A B</t>
  </si>
  <si>
    <t>Cerebrovascular/stroke</t>
  </si>
  <si>
    <t>SAMN16427178</t>
  </si>
  <si>
    <t>Figure 4 A B C D Figure 5A B C D Fig supp 4</t>
  </si>
  <si>
    <t xml:space="preserve">HP20317 </t>
  </si>
  <si>
    <t xml:space="preserve"> Figure 5A B C D Supple 4</t>
  </si>
  <si>
    <t>HP20341</t>
  </si>
  <si>
    <t>RNA seq</t>
  </si>
  <si>
    <t>Caucasian</t>
  </si>
  <si>
    <t xml:space="preserve">Knife wound </t>
  </si>
  <si>
    <t>HP21013</t>
  </si>
  <si>
    <t xml:space="preserve"> Figure 1C 1D 1E 1F 1G 1H  Figure 4 A B C D Protemics Fig 5E-G</t>
  </si>
  <si>
    <t>Black</t>
  </si>
  <si>
    <t xml:space="preserve">Head trauma </t>
  </si>
  <si>
    <t>HU1215f1d1</t>
  </si>
  <si>
    <t>Figure 4 A B C D Figure suppl 3 A B C D EF  Figure 5A B C D  Sup 2A 2B Protemics</t>
  </si>
  <si>
    <t>Head trauma/non-MVA</t>
  </si>
  <si>
    <t>HP21045</t>
  </si>
  <si>
    <t>SAMN18092805</t>
  </si>
  <si>
    <t>Figure 3 A B Figure 4 A B C D Figure 5A B C D Sup 2A 2B  Figure suppl 3 A B C D EF</t>
  </si>
  <si>
    <t>HP21079</t>
  </si>
  <si>
    <t>Figure 4 A B C D  Figure 5A B C D</t>
  </si>
  <si>
    <t>HP21086</t>
  </si>
  <si>
    <t>HP21098</t>
  </si>
  <si>
    <t xml:space="preserve">Figure 1C 1D 1E 1F 1G 1H </t>
  </si>
  <si>
    <t>HP21108</t>
  </si>
  <si>
    <t>Anoxic event</t>
  </si>
  <si>
    <t>SAMN18200483</t>
  </si>
  <si>
    <t>RNA seq Figure 3 A B Figure 4 A B C D Figure 5A B C D Sup 2A 2B  Figure suppl 3 A B C D EF Figure 5 E-G</t>
  </si>
  <si>
    <t>HP21132</t>
  </si>
  <si>
    <t>protemics  Figure 5 E-G</t>
  </si>
  <si>
    <t>U CHICAGO</t>
  </si>
  <si>
    <t>protemics  Figure 5A B C D</t>
  </si>
  <si>
    <t>HP21148</t>
  </si>
  <si>
    <t>HP21161</t>
  </si>
  <si>
    <t>SAMN20064638</t>
  </si>
  <si>
    <t>SAMN20209569</t>
  </si>
  <si>
    <t>SAMN20478103</t>
  </si>
  <si>
    <t>HP21227</t>
  </si>
  <si>
    <t>Figure 1C 1D 1E 1F 1G 1H</t>
  </si>
  <si>
    <t>Heart attack</t>
  </si>
  <si>
    <t>HP21247</t>
  </si>
  <si>
    <t>SAMN21400456</t>
  </si>
  <si>
    <t>Figure 1F 1G 1H</t>
  </si>
  <si>
    <t>SAMN21855451</t>
  </si>
  <si>
    <t>ICRH142</t>
  </si>
  <si>
    <t xml:space="preserve">HP21280     </t>
  </si>
  <si>
    <t>SAMN22441940</t>
  </si>
  <si>
    <t>R415</t>
  </si>
  <si>
    <t>HU1229F1D2</t>
  </si>
  <si>
    <t>Head trauma/MVA</t>
  </si>
  <si>
    <t>HP22021</t>
  </si>
  <si>
    <t>Supp Fig 7, 11</t>
  </si>
  <si>
    <t xml:space="preserve"> F</t>
  </si>
  <si>
    <t>HP22030</t>
  </si>
  <si>
    <t xml:space="preserve"> M</t>
  </si>
  <si>
    <t>an anoxic event</t>
  </si>
  <si>
    <t>HP22034</t>
  </si>
  <si>
    <t xml:space="preserve"> Supp Fig 7, 11</t>
  </si>
  <si>
    <t>CVA</t>
  </si>
  <si>
    <t>HP22052</t>
  </si>
  <si>
    <t xml:space="preserve"> Supp Fig 1, 7, 11</t>
  </si>
  <si>
    <t>HP22065</t>
  </si>
  <si>
    <t xml:space="preserve">African American </t>
  </si>
  <si>
    <t>HP22068</t>
  </si>
  <si>
    <t>HP22076</t>
  </si>
  <si>
    <t xml:space="preserve"> Supp Fig1, </t>
  </si>
  <si>
    <t>Samn27361472</t>
  </si>
  <si>
    <t>Fig1 H Supp Fig 1</t>
  </si>
  <si>
    <t>HP22089</t>
  </si>
  <si>
    <t>Fig1 H  Supp Fig 1</t>
  </si>
  <si>
    <t>HP22095</t>
  </si>
  <si>
    <t>Fig1 H</t>
  </si>
  <si>
    <t>H253</t>
  </si>
  <si>
    <t>Samn27619977</t>
  </si>
  <si>
    <t>Hp22105</t>
  </si>
  <si>
    <t>Mean</t>
  </si>
  <si>
    <t>11 F</t>
  </si>
  <si>
    <t>SEM</t>
  </si>
  <si>
    <t>42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Arial"/>
      <family val="2"/>
    </font>
    <font>
      <sz val="10"/>
      <color theme="1"/>
      <name val="Arial"/>
      <family val="2"/>
    </font>
    <font>
      <sz val="10"/>
      <color rgb="FF333333"/>
      <name val="Arial"/>
      <family val="2"/>
    </font>
    <font>
      <sz val="10"/>
      <color rgb="FF000000"/>
      <name val="Arial"/>
      <family val="2"/>
    </font>
    <font>
      <i/>
      <sz val="11"/>
      <color rgb="FF333333"/>
      <name val="Arial"/>
      <family val="2"/>
    </font>
    <font>
      <i/>
      <sz val="10"/>
      <color rgb="FF333333"/>
      <name val="Arial"/>
      <family val="2"/>
    </font>
    <font>
      <sz val="10"/>
      <color rgb="FF222222"/>
      <name val="Arial"/>
      <family val="2"/>
    </font>
    <font>
      <sz val="10"/>
      <color rgb="FFFF0000"/>
      <name val="Arial"/>
      <family val="2"/>
    </font>
    <font>
      <sz val="12"/>
      <color theme="1"/>
      <name val="Times New Roman"/>
      <family val="1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auto="1"/>
      </top>
      <bottom style="medium">
        <color auto="1"/>
      </bottom>
      <diagonal/>
    </border>
    <border>
      <left/>
      <right style="thin">
        <color theme="0" tint="-0.34998626667073579"/>
      </right>
      <top style="thin">
        <color auto="1"/>
      </top>
      <bottom style="medium">
        <color auto="1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medium">
        <color auto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/>
      <diagonal/>
    </border>
    <border>
      <left style="thin">
        <color theme="0" tint="-0.14996795556505021"/>
      </left>
      <right style="thin">
        <color theme="0" tint="-0.34998626667073579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6">
    <xf numFmtId="0" fontId="0" fillId="0" borderId="0" xfId="0"/>
    <xf numFmtId="0" fontId="16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16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8" fillId="0" borderId="11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18" fillId="0" borderId="11" xfId="0" applyFont="1" applyBorder="1" applyAlignment="1">
      <alignment vertical="center" wrapText="1"/>
    </xf>
    <xf numFmtId="2" fontId="18" fillId="0" borderId="11" xfId="0" applyNumberFormat="1" applyFont="1" applyBorder="1" applyAlignment="1">
      <alignment horizontal="center" vertical="center" wrapText="1"/>
    </xf>
    <xf numFmtId="0" fontId="18" fillId="0" borderId="13" xfId="0" applyFont="1" applyBorder="1" applyAlignment="1">
      <alignment horizontal="left" vertical="center"/>
    </xf>
    <xf numFmtId="0" fontId="18" fillId="0" borderId="13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/>
    </xf>
    <xf numFmtId="0" fontId="19" fillId="0" borderId="14" xfId="0" applyFont="1" applyBorder="1" applyAlignment="1">
      <alignment horizontal="center" wrapText="1"/>
    </xf>
    <xf numFmtId="14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left" vertical="center" wrapText="1"/>
    </xf>
    <xf numFmtId="2" fontId="19" fillId="0" borderId="0" xfId="0" applyNumberFormat="1" applyFont="1" applyAlignment="1">
      <alignment horizontal="center" vertical="center" wrapText="1"/>
    </xf>
    <xf numFmtId="0" fontId="20" fillId="0" borderId="0" xfId="0" applyFont="1" applyAlignment="1">
      <alignment horizontal="left"/>
    </xf>
    <xf numFmtId="0" fontId="18" fillId="0" borderId="0" xfId="0" applyFont="1" applyAlignment="1">
      <alignment horizontal="center" vertical="center" wrapText="1"/>
    </xf>
    <xf numFmtId="14" fontId="19" fillId="0" borderId="0" xfId="0" applyNumberFormat="1" applyFont="1" applyAlignment="1">
      <alignment horizontal="center" vertical="center" wrapText="1"/>
    </xf>
    <xf numFmtId="0" fontId="19" fillId="0" borderId="0" xfId="0" applyFont="1" applyAlignment="1">
      <alignment horizontal="left" vertical="center"/>
    </xf>
    <xf numFmtId="0" fontId="21" fillId="0" borderId="15" xfId="0" applyFont="1" applyBorder="1" applyAlignment="1">
      <alignment horizontal="center" vertical="center"/>
    </xf>
    <xf numFmtId="0" fontId="19" fillId="0" borderId="0" xfId="0" applyFont="1" applyAlignment="1">
      <alignment horizontal="center"/>
    </xf>
    <xf numFmtId="0" fontId="19" fillId="0" borderId="0" xfId="0" applyFont="1"/>
    <xf numFmtId="0" fontId="22" fillId="0" borderId="0" xfId="0" applyFont="1" applyAlignment="1">
      <alignment horizontal="left"/>
    </xf>
    <xf numFmtId="0" fontId="18" fillId="0" borderId="0" xfId="0" applyFont="1"/>
    <xf numFmtId="0" fontId="23" fillId="0" borderId="0" xfId="0" applyFont="1" applyAlignment="1">
      <alignment horizontal="left"/>
    </xf>
    <xf numFmtId="0" fontId="19" fillId="0" borderId="16" xfId="0" applyFont="1" applyBorder="1" applyAlignment="1">
      <alignment horizontal="center" wrapText="1"/>
    </xf>
    <xf numFmtId="0" fontId="19" fillId="0" borderId="0" xfId="0" applyFont="1" applyAlignment="1">
      <alignment horizontal="left"/>
    </xf>
    <xf numFmtId="0" fontId="21" fillId="0" borderId="15" xfId="0" applyFont="1" applyBorder="1" applyAlignment="1">
      <alignment horizontal="left" vertical="center"/>
    </xf>
    <xf numFmtId="1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9" fillId="0" borderId="17" xfId="0" applyFont="1" applyBorder="1" applyAlignment="1">
      <alignment horizontal="left"/>
    </xf>
    <xf numFmtId="0" fontId="24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26" fillId="0" borderId="0" xfId="0" applyFont="1" applyAlignment="1">
      <alignment horizontal="center"/>
    </xf>
    <xf numFmtId="0" fontId="26" fillId="0" borderId="0" xfId="0" applyFont="1" applyAlignment="1">
      <alignment horizontal="left"/>
    </xf>
    <xf numFmtId="0" fontId="27" fillId="0" borderId="0" xfId="0" applyFont="1" applyAlignment="1">
      <alignment horizontal="center"/>
    </xf>
    <xf numFmtId="0" fontId="27" fillId="0" borderId="0" xfId="0" applyFont="1" applyAlignment="1">
      <alignment horizontal="left"/>
    </xf>
    <xf numFmtId="0" fontId="0" fillId="0" borderId="18" xfId="0" applyBorder="1" applyAlignment="1">
      <alignment horizontal="center"/>
    </xf>
    <xf numFmtId="0" fontId="19" fillId="0" borderId="0" xfId="0" applyFon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57"/>
  <sheetViews>
    <sheetView workbookViewId="0">
      <selection activeCell="D18" sqref="D18"/>
    </sheetView>
  </sheetViews>
  <sheetFormatPr baseColWidth="10" defaultColWidth="8.83203125" defaultRowHeight="15" x14ac:dyDescent="0.2"/>
  <cols>
    <col min="2" max="2" width="22.1640625" customWidth="1"/>
  </cols>
  <sheetData>
    <row r="1" spans="1:1" x14ac:dyDescent="0.2">
      <c r="A1" s="5" t="s">
        <v>456</v>
      </c>
    </row>
    <row r="3" spans="1:1" x14ac:dyDescent="0.2">
      <c r="A3" s="5" t="s">
        <v>267</v>
      </c>
    </row>
    <row r="4" spans="1:1" x14ac:dyDescent="0.2">
      <c r="A4" s="5" t="s">
        <v>268</v>
      </c>
    </row>
    <row r="5" spans="1:1" x14ac:dyDescent="0.2">
      <c r="A5" t="s">
        <v>14</v>
      </c>
    </row>
    <row r="6" spans="1:1" x14ac:dyDescent="0.2">
      <c r="A6" t="s">
        <v>15</v>
      </c>
    </row>
    <row r="7" spans="1:1" x14ac:dyDescent="0.2">
      <c r="A7" t="s">
        <v>16</v>
      </c>
    </row>
    <row r="8" spans="1:1" x14ac:dyDescent="0.2">
      <c r="A8" t="s">
        <v>17</v>
      </c>
    </row>
    <row r="9" spans="1:1" x14ac:dyDescent="0.2">
      <c r="A9" t="s">
        <v>18</v>
      </c>
    </row>
    <row r="10" spans="1:1" x14ac:dyDescent="0.2">
      <c r="A10" t="s">
        <v>19</v>
      </c>
    </row>
    <row r="11" spans="1:1" x14ac:dyDescent="0.2">
      <c r="A11" t="s">
        <v>20</v>
      </c>
    </row>
    <row r="12" spans="1:1" x14ac:dyDescent="0.2">
      <c r="A12" t="s">
        <v>21</v>
      </c>
    </row>
    <row r="13" spans="1:1" x14ac:dyDescent="0.2">
      <c r="A13" t="s">
        <v>22</v>
      </c>
    </row>
    <row r="14" spans="1:1" x14ac:dyDescent="0.2">
      <c r="A14" t="s">
        <v>23</v>
      </c>
    </row>
    <row r="15" spans="1:1" x14ac:dyDescent="0.2">
      <c r="A15" t="s">
        <v>24</v>
      </c>
    </row>
    <row r="16" spans="1:1" x14ac:dyDescent="0.2">
      <c r="A16" t="s">
        <v>25</v>
      </c>
    </row>
    <row r="17" spans="1:1" x14ac:dyDescent="0.2">
      <c r="A17" t="s">
        <v>26</v>
      </c>
    </row>
    <row r="18" spans="1:1" x14ac:dyDescent="0.2">
      <c r="A18" t="s">
        <v>27</v>
      </c>
    </row>
    <row r="19" spans="1:1" x14ac:dyDescent="0.2">
      <c r="A19" t="s">
        <v>28</v>
      </c>
    </row>
    <row r="20" spans="1:1" x14ac:dyDescent="0.2">
      <c r="A20" t="s">
        <v>29</v>
      </c>
    </row>
    <row r="21" spans="1:1" x14ac:dyDescent="0.2">
      <c r="A21" t="s">
        <v>30</v>
      </c>
    </row>
    <row r="22" spans="1:1" x14ac:dyDescent="0.2">
      <c r="A22" t="s">
        <v>31</v>
      </c>
    </row>
    <row r="23" spans="1:1" x14ac:dyDescent="0.2">
      <c r="A23" t="s">
        <v>32</v>
      </c>
    </row>
    <row r="24" spans="1:1" x14ac:dyDescent="0.2">
      <c r="A24" t="s">
        <v>33</v>
      </c>
    </row>
    <row r="25" spans="1:1" x14ac:dyDescent="0.2">
      <c r="A25" t="s">
        <v>34</v>
      </c>
    </row>
    <row r="26" spans="1:1" x14ac:dyDescent="0.2">
      <c r="A26" t="s">
        <v>35</v>
      </c>
    </row>
    <row r="27" spans="1:1" x14ac:dyDescent="0.2">
      <c r="A27" t="s">
        <v>36</v>
      </c>
    </row>
    <row r="28" spans="1:1" x14ac:dyDescent="0.2">
      <c r="A28" t="s">
        <v>37</v>
      </c>
    </row>
    <row r="29" spans="1:1" x14ac:dyDescent="0.2">
      <c r="A29" t="s">
        <v>38</v>
      </c>
    </row>
    <row r="30" spans="1:1" x14ac:dyDescent="0.2">
      <c r="A30" t="s">
        <v>39</v>
      </c>
    </row>
    <row r="31" spans="1:1" x14ac:dyDescent="0.2">
      <c r="A31" t="s">
        <v>40</v>
      </c>
    </row>
    <row r="32" spans="1:1" x14ac:dyDescent="0.2">
      <c r="A32" t="s">
        <v>41</v>
      </c>
    </row>
    <row r="33" spans="1:1" x14ac:dyDescent="0.2">
      <c r="A33" t="s">
        <v>42</v>
      </c>
    </row>
    <row r="34" spans="1:1" x14ac:dyDescent="0.2">
      <c r="A34" t="s">
        <v>43</v>
      </c>
    </row>
    <row r="35" spans="1:1" x14ac:dyDescent="0.2">
      <c r="A35" t="s">
        <v>44</v>
      </c>
    </row>
    <row r="36" spans="1:1" x14ac:dyDescent="0.2">
      <c r="A36" t="s">
        <v>45</v>
      </c>
    </row>
    <row r="37" spans="1:1" x14ac:dyDescent="0.2">
      <c r="A37" t="s">
        <v>46</v>
      </c>
    </row>
    <row r="38" spans="1:1" x14ac:dyDescent="0.2">
      <c r="A38" t="s">
        <v>47</v>
      </c>
    </row>
    <row r="39" spans="1:1" x14ac:dyDescent="0.2">
      <c r="A39" t="s">
        <v>48</v>
      </c>
    </row>
    <row r="40" spans="1:1" x14ac:dyDescent="0.2">
      <c r="A40" t="s">
        <v>49</v>
      </c>
    </row>
    <row r="41" spans="1:1" x14ac:dyDescent="0.2">
      <c r="A41" t="s">
        <v>50</v>
      </c>
    </row>
    <row r="42" spans="1:1" x14ac:dyDescent="0.2">
      <c r="A42" t="s">
        <v>51</v>
      </c>
    </row>
    <row r="43" spans="1:1" x14ac:dyDescent="0.2">
      <c r="A43" t="s">
        <v>52</v>
      </c>
    </row>
    <row r="44" spans="1:1" x14ac:dyDescent="0.2">
      <c r="A44" t="s">
        <v>53</v>
      </c>
    </row>
    <row r="45" spans="1:1" x14ac:dyDescent="0.2">
      <c r="A45" t="s">
        <v>54</v>
      </c>
    </row>
    <row r="46" spans="1:1" x14ac:dyDescent="0.2">
      <c r="A46" t="s">
        <v>55</v>
      </c>
    </row>
    <row r="47" spans="1:1" x14ac:dyDescent="0.2">
      <c r="A47" t="s">
        <v>56</v>
      </c>
    </row>
    <row r="48" spans="1:1" x14ac:dyDescent="0.2">
      <c r="A48" t="s">
        <v>57</v>
      </c>
    </row>
    <row r="49" spans="1:1" x14ac:dyDescent="0.2">
      <c r="A49" t="s">
        <v>58</v>
      </c>
    </row>
    <row r="50" spans="1:1" x14ac:dyDescent="0.2">
      <c r="A50" t="s">
        <v>59</v>
      </c>
    </row>
    <row r="51" spans="1:1" x14ac:dyDescent="0.2">
      <c r="A51" t="s">
        <v>60</v>
      </c>
    </row>
    <row r="52" spans="1:1" x14ac:dyDescent="0.2">
      <c r="A52" t="s">
        <v>61</v>
      </c>
    </row>
    <row r="53" spans="1:1" x14ac:dyDescent="0.2">
      <c r="A53" t="s">
        <v>62</v>
      </c>
    </row>
    <row r="54" spans="1:1" x14ac:dyDescent="0.2">
      <c r="A54" t="s">
        <v>63</v>
      </c>
    </row>
    <row r="55" spans="1:1" x14ac:dyDescent="0.2">
      <c r="A55" t="s">
        <v>64</v>
      </c>
    </row>
    <row r="56" spans="1:1" x14ac:dyDescent="0.2">
      <c r="A56" t="s">
        <v>65</v>
      </c>
    </row>
    <row r="57" spans="1:1" x14ac:dyDescent="0.2">
      <c r="A57" t="s">
        <v>66</v>
      </c>
    </row>
    <row r="58" spans="1:1" x14ac:dyDescent="0.2">
      <c r="A58" t="s">
        <v>67</v>
      </c>
    </row>
    <row r="59" spans="1:1" x14ac:dyDescent="0.2">
      <c r="A59" t="s">
        <v>68</v>
      </c>
    </row>
    <row r="60" spans="1:1" x14ac:dyDescent="0.2">
      <c r="A60" t="s">
        <v>69</v>
      </c>
    </row>
    <row r="61" spans="1:1" x14ac:dyDescent="0.2">
      <c r="A61" t="s">
        <v>70</v>
      </c>
    </row>
    <row r="62" spans="1:1" x14ac:dyDescent="0.2">
      <c r="A62" t="s">
        <v>71</v>
      </c>
    </row>
    <row r="63" spans="1:1" x14ac:dyDescent="0.2">
      <c r="A63" t="s">
        <v>72</v>
      </c>
    </row>
    <row r="64" spans="1:1" x14ac:dyDescent="0.2">
      <c r="A64" t="s">
        <v>73</v>
      </c>
    </row>
    <row r="65" spans="1:1" x14ac:dyDescent="0.2">
      <c r="A65" t="s">
        <v>74</v>
      </c>
    </row>
    <row r="66" spans="1:1" x14ac:dyDescent="0.2">
      <c r="A66" t="s">
        <v>75</v>
      </c>
    </row>
    <row r="67" spans="1:1" x14ac:dyDescent="0.2">
      <c r="A67" t="s">
        <v>76</v>
      </c>
    </row>
    <row r="68" spans="1:1" x14ac:dyDescent="0.2">
      <c r="A68" t="s">
        <v>77</v>
      </c>
    </row>
    <row r="69" spans="1:1" x14ac:dyDescent="0.2">
      <c r="A69" t="s">
        <v>78</v>
      </c>
    </row>
    <row r="70" spans="1:1" x14ac:dyDescent="0.2">
      <c r="A70" t="s">
        <v>79</v>
      </c>
    </row>
    <row r="71" spans="1:1" x14ac:dyDescent="0.2">
      <c r="A71" t="s">
        <v>80</v>
      </c>
    </row>
    <row r="72" spans="1:1" x14ac:dyDescent="0.2">
      <c r="A72" t="s">
        <v>81</v>
      </c>
    </row>
    <row r="73" spans="1:1" x14ac:dyDescent="0.2">
      <c r="A73" t="s">
        <v>82</v>
      </c>
    </row>
    <row r="74" spans="1:1" x14ac:dyDescent="0.2">
      <c r="A74" t="s">
        <v>83</v>
      </c>
    </row>
    <row r="75" spans="1:1" x14ac:dyDescent="0.2">
      <c r="A75" t="s">
        <v>84</v>
      </c>
    </row>
    <row r="76" spans="1:1" x14ac:dyDescent="0.2">
      <c r="A76" t="s">
        <v>85</v>
      </c>
    </row>
    <row r="77" spans="1:1" x14ac:dyDescent="0.2">
      <c r="A77" t="s">
        <v>86</v>
      </c>
    </row>
    <row r="78" spans="1:1" x14ac:dyDescent="0.2">
      <c r="A78" t="s">
        <v>87</v>
      </c>
    </row>
    <row r="79" spans="1:1" x14ac:dyDescent="0.2">
      <c r="A79" t="s">
        <v>88</v>
      </c>
    </row>
    <row r="80" spans="1:1" x14ac:dyDescent="0.2">
      <c r="A80" t="s">
        <v>89</v>
      </c>
    </row>
    <row r="81" spans="1:1" x14ac:dyDescent="0.2">
      <c r="A81" t="s">
        <v>90</v>
      </c>
    </row>
    <row r="82" spans="1:1" x14ac:dyDescent="0.2">
      <c r="A82" t="s">
        <v>91</v>
      </c>
    </row>
    <row r="83" spans="1:1" x14ac:dyDescent="0.2">
      <c r="A83" t="s">
        <v>92</v>
      </c>
    </row>
    <row r="84" spans="1:1" x14ac:dyDescent="0.2">
      <c r="A84" t="s">
        <v>93</v>
      </c>
    </row>
    <row r="85" spans="1:1" x14ac:dyDescent="0.2">
      <c r="A85" t="s">
        <v>94</v>
      </c>
    </row>
    <row r="86" spans="1:1" x14ac:dyDescent="0.2">
      <c r="A86" t="s">
        <v>95</v>
      </c>
    </row>
    <row r="87" spans="1:1" x14ac:dyDescent="0.2">
      <c r="A87" t="s">
        <v>96</v>
      </c>
    </row>
    <row r="88" spans="1:1" x14ac:dyDescent="0.2">
      <c r="A88" t="s">
        <v>97</v>
      </c>
    </row>
    <row r="89" spans="1:1" x14ac:dyDescent="0.2">
      <c r="A89" t="s">
        <v>98</v>
      </c>
    </row>
    <row r="90" spans="1:1" x14ac:dyDescent="0.2">
      <c r="A90" t="s">
        <v>99</v>
      </c>
    </row>
    <row r="91" spans="1:1" x14ac:dyDescent="0.2">
      <c r="A91" t="s">
        <v>100</v>
      </c>
    </row>
    <row r="92" spans="1:1" x14ac:dyDescent="0.2">
      <c r="A92" t="s">
        <v>101</v>
      </c>
    </row>
    <row r="93" spans="1:1" x14ac:dyDescent="0.2">
      <c r="A93" t="s">
        <v>102</v>
      </c>
    </row>
    <row r="94" spans="1:1" x14ac:dyDescent="0.2">
      <c r="A94" t="s">
        <v>103</v>
      </c>
    </row>
    <row r="95" spans="1:1" x14ac:dyDescent="0.2">
      <c r="A95" t="s">
        <v>104</v>
      </c>
    </row>
    <row r="96" spans="1:1" x14ac:dyDescent="0.2">
      <c r="A96" t="s">
        <v>105</v>
      </c>
    </row>
    <row r="97" spans="1:1" x14ac:dyDescent="0.2">
      <c r="A97" t="s">
        <v>106</v>
      </c>
    </row>
    <row r="98" spans="1:1" x14ac:dyDescent="0.2">
      <c r="A98" t="s">
        <v>107</v>
      </c>
    </row>
    <row r="99" spans="1:1" x14ac:dyDescent="0.2">
      <c r="A99" t="s">
        <v>108</v>
      </c>
    </row>
    <row r="100" spans="1:1" x14ac:dyDescent="0.2">
      <c r="A100" t="s">
        <v>109</v>
      </c>
    </row>
    <row r="101" spans="1:1" x14ac:dyDescent="0.2">
      <c r="A101" t="s">
        <v>110</v>
      </c>
    </row>
    <row r="102" spans="1:1" x14ac:dyDescent="0.2">
      <c r="A102" t="s">
        <v>111</v>
      </c>
    </row>
    <row r="103" spans="1:1" x14ac:dyDescent="0.2">
      <c r="A103" t="s">
        <v>112</v>
      </c>
    </row>
    <row r="104" spans="1:1" x14ac:dyDescent="0.2">
      <c r="A104" t="s">
        <v>113</v>
      </c>
    </row>
    <row r="105" spans="1:1" x14ac:dyDescent="0.2">
      <c r="A105" t="s">
        <v>114</v>
      </c>
    </row>
    <row r="106" spans="1:1" x14ac:dyDescent="0.2">
      <c r="A106" t="s">
        <v>115</v>
      </c>
    </row>
    <row r="107" spans="1:1" x14ac:dyDescent="0.2">
      <c r="A107" t="s">
        <v>116</v>
      </c>
    </row>
    <row r="108" spans="1:1" x14ac:dyDescent="0.2">
      <c r="A108" t="s">
        <v>117</v>
      </c>
    </row>
    <row r="109" spans="1:1" x14ac:dyDescent="0.2">
      <c r="A109" t="s">
        <v>118</v>
      </c>
    </row>
    <row r="110" spans="1:1" x14ac:dyDescent="0.2">
      <c r="A110" t="s">
        <v>119</v>
      </c>
    </row>
    <row r="111" spans="1:1" x14ac:dyDescent="0.2">
      <c r="A111" t="s">
        <v>120</v>
      </c>
    </row>
    <row r="112" spans="1:1" x14ac:dyDescent="0.2">
      <c r="A112" t="s">
        <v>121</v>
      </c>
    </row>
    <row r="113" spans="1:1" x14ac:dyDescent="0.2">
      <c r="A113" t="s">
        <v>122</v>
      </c>
    </row>
    <row r="114" spans="1:1" x14ac:dyDescent="0.2">
      <c r="A114" t="s">
        <v>123</v>
      </c>
    </row>
    <row r="115" spans="1:1" x14ac:dyDescent="0.2">
      <c r="A115" t="s">
        <v>124</v>
      </c>
    </row>
    <row r="116" spans="1:1" x14ac:dyDescent="0.2">
      <c r="A116" t="s">
        <v>125</v>
      </c>
    </row>
    <row r="117" spans="1:1" x14ac:dyDescent="0.2">
      <c r="A117" t="s">
        <v>126</v>
      </c>
    </row>
    <row r="118" spans="1:1" x14ac:dyDescent="0.2">
      <c r="A118" t="s">
        <v>127</v>
      </c>
    </row>
    <row r="119" spans="1:1" x14ac:dyDescent="0.2">
      <c r="A119" t="s">
        <v>128</v>
      </c>
    </row>
    <row r="120" spans="1:1" x14ac:dyDescent="0.2">
      <c r="A120" t="s">
        <v>129</v>
      </c>
    </row>
    <row r="121" spans="1:1" x14ac:dyDescent="0.2">
      <c r="A121" t="s">
        <v>130</v>
      </c>
    </row>
    <row r="122" spans="1:1" x14ac:dyDescent="0.2">
      <c r="A122" t="s">
        <v>131</v>
      </c>
    </row>
    <row r="123" spans="1:1" x14ac:dyDescent="0.2">
      <c r="A123" t="s">
        <v>132</v>
      </c>
    </row>
    <row r="124" spans="1:1" x14ac:dyDescent="0.2">
      <c r="A124" t="s">
        <v>133</v>
      </c>
    </row>
    <row r="125" spans="1:1" x14ac:dyDescent="0.2">
      <c r="A125" t="s">
        <v>134</v>
      </c>
    </row>
    <row r="126" spans="1:1" x14ac:dyDescent="0.2">
      <c r="A126" t="s">
        <v>135</v>
      </c>
    </row>
    <row r="127" spans="1:1" x14ac:dyDescent="0.2">
      <c r="A127" t="s">
        <v>136</v>
      </c>
    </row>
    <row r="128" spans="1:1" x14ac:dyDescent="0.2">
      <c r="A128" t="s">
        <v>137</v>
      </c>
    </row>
    <row r="129" spans="1:1" x14ac:dyDescent="0.2">
      <c r="A129" t="s">
        <v>138</v>
      </c>
    </row>
    <row r="130" spans="1:1" x14ac:dyDescent="0.2">
      <c r="A130" t="s">
        <v>139</v>
      </c>
    </row>
    <row r="131" spans="1:1" x14ac:dyDescent="0.2">
      <c r="A131" t="s">
        <v>140</v>
      </c>
    </row>
    <row r="132" spans="1:1" x14ac:dyDescent="0.2">
      <c r="A132" t="s">
        <v>141</v>
      </c>
    </row>
    <row r="133" spans="1:1" x14ac:dyDescent="0.2">
      <c r="A133" t="s">
        <v>142</v>
      </c>
    </row>
    <row r="134" spans="1:1" x14ac:dyDescent="0.2">
      <c r="A134" t="s">
        <v>143</v>
      </c>
    </row>
    <row r="135" spans="1:1" x14ac:dyDescent="0.2">
      <c r="A135" t="s">
        <v>144</v>
      </c>
    </row>
    <row r="136" spans="1:1" x14ac:dyDescent="0.2">
      <c r="A136" t="s">
        <v>145</v>
      </c>
    </row>
    <row r="137" spans="1:1" x14ac:dyDescent="0.2">
      <c r="A137" t="s">
        <v>146</v>
      </c>
    </row>
    <row r="138" spans="1:1" x14ac:dyDescent="0.2">
      <c r="A138" t="s">
        <v>147</v>
      </c>
    </row>
    <row r="139" spans="1:1" x14ac:dyDescent="0.2">
      <c r="A139" t="s">
        <v>148</v>
      </c>
    </row>
    <row r="140" spans="1:1" x14ac:dyDescent="0.2">
      <c r="A140" t="s">
        <v>149</v>
      </c>
    </row>
    <row r="141" spans="1:1" x14ac:dyDescent="0.2">
      <c r="A141" t="s">
        <v>150</v>
      </c>
    </row>
    <row r="142" spans="1:1" x14ac:dyDescent="0.2">
      <c r="A142" t="s">
        <v>151</v>
      </c>
    </row>
    <row r="143" spans="1:1" x14ac:dyDescent="0.2">
      <c r="A143" t="s">
        <v>152</v>
      </c>
    </row>
    <row r="144" spans="1:1" x14ac:dyDescent="0.2">
      <c r="A144" t="s">
        <v>153</v>
      </c>
    </row>
    <row r="145" spans="1:1" x14ac:dyDescent="0.2">
      <c r="A145" t="s">
        <v>154</v>
      </c>
    </row>
    <row r="146" spans="1:1" x14ac:dyDescent="0.2">
      <c r="A146" t="s">
        <v>155</v>
      </c>
    </row>
    <row r="147" spans="1:1" x14ac:dyDescent="0.2">
      <c r="A147" t="s">
        <v>156</v>
      </c>
    </row>
    <row r="148" spans="1:1" x14ac:dyDescent="0.2">
      <c r="A148" t="s">
        <v>157</v>
      </c>
    </row>
    <row r="149" spans="1:1" x14ac:dyDescent="0.2">
      <c r="A149" t="s">
        <v>158</v>
      </c>
    </row>
    <row r="150" spans="1:1" x14ac:dyDescent="0.2">
      <c r="A150" t="s">
        <v>159</v>
      </c>
    </row>
    <row r="151" spans="1:1" x14ac:dyDescent="0.2">
      <c r="A151" t="s">
        <v>160</v>
      </c>
    </row>
    <row r="152" spans="1:1" x14ac:dyDescent="0.2">
      <c r="A152" t="s">
        <v>161</v>
      </c>
    </row>
    <row r="153" spans="1:1" x14ac:dyDescent="0.2">
      <c r="A153" t="s">
        <v>162</v>
      </c>
    </row>
    <row r="154" spans="1:1" x14ac:dyDescent="0.2">
      <c r="A154" t="s">
        <v>163</v>
      </c>
    </row>
    <row r="155" spans="1:1" x14ac:dyDescent="0.2">
      <c r="A155" t="s">
        <v>164</v>
      </c>
    </row>
    <row r="156" spans="1:1" x14ac:dyDescent="0.2">
      <c r="A156" t="s">
        <v>165</v>
      </c>
    </row>
    <row r="157" spans="1:1" x14ac:dyDescent="0.2">
      <c r="A157" t="s">
        <v>166</v>
      </c>
    </row>
    <row r="158" spans="1:1" x14ac:dyDescent="0.2">
      <c r="A158" t="s">
        <v>167</v>
      </c>
    </row>
    <row r="159" spans="1:1" x14ac:dyDescent="0.2">
      <c r="A159" t="s">
        <v>168</v>
      </c>
    </row>
    <row r="160" spans="1:1" x14ac:dyDescent="0.2">
      <c r="A160" t="s">
        <v>169</v>
      </c>
    </row>
    <row r="161" spans="1:1" x14ac:dyDescent="0.2">
      <c r="A161" t="s">
        <v>170</v>
      </c>
    </row>
    <row r="162" spans="1:1" x14ac:dyDescent="0.2">
      <c r="A162" t="s">
        <v>171</v>
      </c>
    </row>
    <row r="163" spans="1:1" x14ac:dyDescent="0.2">
      <c r="A163" t="s">
        <v>172</v>
      </c>
    </row>
    <row r="164" spans="1:1" x14ac:dyDescent="0.2">
      <c r="A164" t="s">
        <v>173</v>
      </c>
    </row>
    <row r="165" spans="1:1" x14ac:dyDescent="0.2">
      <c r="A165" t="s">
        <v>174</v>
      </c>
    </row>
    <row r="166" spans="1:1" x14ac:dyDescent="0.2">
      <c r="A166" t="s">
        <v>175</v>
      </c>
    </row>
    <row r="167" spans="1:1" x14ac:dyDescent="0.2">
      <c r="A167" t="s">
        <v>176</v>
      </c>
    </row>
    <row r="168" spans="1:1" x14ac:dyDescent="0.2">
      <c r="A168" t="s">
        <v>177</v>
      </c>
    </row>
    <row r="169" spans="1:1" x14ac:dyDescent="0.2">
      <c r="A169" t="s">
        <v>178</v>
      </c>
    </row>
    <row r="170" spans="1:1" x14ac:dyDescent="0.2">
      <c r="A170" t="s">
        <v>179</v>
      </c>
    </row>
    <row r="171" spans="1:1" x14ac:dyDescent="0.2">
      <c r="A171" t="s">
        <v>180</v>
      </c>
    </row>
    <row r="172" spans="1:1" x14ac:dyDescent="0.2">
      <c r="A172" t="s">
        <v>181</v>
      </c>
    </row>
    <row r="173" spans="1:1" x14ac:dyDescent="0.2">
      <c r="A173" t="s">
        <v>182</v>
      </c>
    </row>
    <row r="174" spans="1:1" x14ac:dyDescent="0.2">
      <c r="A174" t="s">
        <v>183</v>
      </c>
    </row>
    <row r="175" spans="1:1" x14ac:dyDescent="0.2">
      <c r="A175" t="s">
        <v>184</v>
      </c>
    </row>
    <row r="176" spans="1:1" x14ac:dyDescent="0.2">
      <c r="A176" t="s">
        <v>185</v>
      </c>
    </row>
    <row r="177" spans="1:1" x14ac:dyDescent="0.2">
      <c r="A177" t="s">
        <v>186</v>
      </c>
    </row>
    <row r="178" spans="1:1" x14ac:dyDescent="0.2">
      <c r="A178" t="s">
        <v>187</v>
      </c>
    </row>
    <row r="179" spans="1:1" x14ac:dyDescent="0.2">
      <c r="A179" t="s">
        <v>188</v>
      </c>
    </row>
    <row r="180" spans="1:1" x14ac:dyDescent="0.2">
      <c r="A180" t="s">
        <v>189</v>
      </c>
    </row>
    <row r="181" spans="1:1" x14ac:dyDescent="0.2">
      <c r="A181" t="s">
        <v>190</v>
      </c>
    </row>
    <row r="182" spans="1:1" x14ac:dyDescent="0.2">
      <c r="A182" t="s">
        <v>191</v>
      </c>
    </row>
    <row r="183" spans="1:1" x14ac:dyDescent="0.2">
      <c r="A183" t="s">
        <v>192</v>
      </c>
    </row>
    <row r="184" spans="1:1" x14ac:dyDescent="0.2">
      <c r="A184" t="s">
        <v>193</v>
      </c>
    </row>
    <row r="185" spans="1:1" x14ac:dyDescent="0.2">
      <c r="A185" t="s">
        <v>194</v>
      </c>
    </row>
    <row r="186" spans="1:1" x14ac:dyDescent="0.2">
      <c r="A186" t="s">
        <v>195</v>
      </c>
    </row>
    <row r="187" spans="1:1" x14ac:dyDescent="0.2">
      <c r="A187" t="s">
        <v>196</v>
      </c>
    </row>
    <row r="188" spans="1:1" x14ac:dyDescent="0.2">
      <c r="A188" t="s">
        <v>197</v>
      </c>
    </row>
    <row r="189" spans="1:1" x14ac:dyDescent="0.2">
      <c r="A189" t="s">
        <v>198</v>
      </c>
    </row>
    <row r="190" spans="1:1" x14ac:dyDescent="0.2">
      <c r="A190" t="s">
        <v>199</v>
      </c>
    </row>
    <row r="191" spans="1:1" x14ac:dyDescent="0.2">
      <c r="A191" t="s">
        <v>200</v>
      </c>
    </row>
    <row r="192" spans="1:1" x14ac:dyDescent="0.2">
      <c r="A192" t="s">
        <v>201</v>
      </c>
    </row>
    <row r="193" spans="1:1" x14ac:dyDescent="0.2">
      <c r="A193" t="s">
        <v>202</v>
      </c>
    </row>
    <row r="194" spans="1:1" x14ac:dyDescent="0.2">
      <c r="A194" t="s">
        <v>203</v>
      </c>
    </row>
    <row r="195" spans="1:1" x14ac:dyDescent="0.2">
      <c r="A195" t="s">
        <v>204</v>
      </c>
    </row>
    <row r="196" spans="1:1" x14ac:dyDescent="0.2">
      <c r="A196" t="s">
        <v>205</v>
      </c>
    </row>
    <row r="197" spans="1:1" x14ac:dyDescent="0.2">
      <c r="A197" t="s">
        <v>206</v>
      </c>
    </row>
    <row r="198" spans="1:1" x14ac:dyDescent="0.2">
      <c r="A198" t="s">
        <v>207</v>
      </c>
    </row>
    <row r="199" spans="1:1" x14ac:dyDescent="0.2">
      <c r="A199" t="s">
        <v>208</v>
      </c>
    </row>
    <row r="200" spans="1:1" x14ac:dyDescent="0.2">
      <c r="A200" t="s">
        <v>209</v>
      </c>
    </row>
    <row r="201" spans="1:1" x14ac:dyDescent="0.2">
      <c r="A201" t="s">
        <v>210</v>
      </c>
    </row>
    <row r="202" spans="1:1" x14ac:dyDescent="0.2">
      <c r="A202" t="s">
        <v>211</v>
      </c>
    </row>
    <row r="203" spans="1:1" x14ac:dyDescent="0.2">
      <c r="A203" t="s">
        <v>212</v>
      </c>
    </row>
    <row r="204" spans="1:1" x14ac:dyDescent="0.2">
      <c r="A204" t="s">
        <v>213</v>
      </c>
    </row>
    <row r="205" spans="1:1" x14ac:dyDescent="0.2">
      <c r="A205" t="s">
        <v>214</v>
      </c>
    </row>
    <row r="206" spans="1:1" x14ac:dyDescent="0.2">
      <c r="A206" t="s">
        <v>215</v>
      </c>
    </row>
    <row r="207" spans="1:1" x14ac:dyDescent="0.2">
      <c r="A207" t="s">
        <v>216</v>
      </c>
    </row>
    <row r="208" spans="1:1" x14ac:dyDescent="0.2">
      <c r="A208" t="s">
        <v>217</v>
      </c>
    </row>
    <row r="209" spans="1:1" x14ac:dyDescent="0.2">
      <c r="A209" t="s">
        <v>218</v>
      </c>
    </row>
    <row r="210" spans="1:1" x14ac:dyDescent="0.2">
      <c r="A210" t="s">
        <v>219</v>
      </c>
    </row>
    <row r="211" spans="1:1" x14ac:dyDescent="0.2">
      <c r="A211" t="s">
        <v>220</v>
      </c>
    </row>
    <row r="212" spans="1:1" x14ac:dyDescent="0.2">
      <c r="A212" t="s">
        <v>221</v>
      </c>
    </row>
    <row r="213" spans="1:1" x14ac:dyDescent="0.2">
      <c r="A213" t="s">
        <v>222</v>
      </c>
    </row>
    <row r="214" spans="1:1" x14ac:dyDescent="0.2">
      <c r="A214" t="s">
        <v>223</v>
      </c>
    </row>
    <row r="215" spans="1:1" x14ac:dyDescent="0.2">
      <c r="A215" t="s">
        <v>224</v>
      </c>
    </row>
    <row r="216" spans="1:1" x14ac:dyDescent="0.2">
      <c r="A216" t="s">
        <v>225</v>
      </c>
    </row>
    <row r="217" spans="1:1" x14ac:dyDescent="0.2">
      <c r="A217" t="s">
        <v>226</v>
      </c>
    </row>
    <row r="218" spans="1:1" x14ac:dyDescent="0.2">
      <c r="A218" t="s">
        <v>227</v>
      </c>
    </row>
    <row r="219" spans="1:1" x14ac:dyDescent="0.2">
      <c r="A219" t="s">
        <v>228</v>
      </c>
    </row>
    <row r="220" spans="1:1" x14ac:dyDescent="0.2">
      <c r="A220" t="s">
        <v>229</v>
      </c>
    </row>
    <row r="221" spans="1:1" x14ac:dyDescent="0.2">
      <c r="A221" t="s">
        <v>230</v>
      </c>
    </row>
    <row r="222" spans="1:1" x14ac:dyDescent="0.2">
      <c r="A222" t="s">
        <v>231</v>
      </c>
    </row>
    <row r="223" spans="1:1" x14ac:dyDescent="0.2">
      <c r="A223" t="s">
        <v>232</v>
      </c>
    </row>
    <row r="224" spans="1:1" x14ac:dyDescent="0.2">
      <c r="A224" t="s">
        <v>233</v>
      </c>
    </row>
    <row r="225" spans="1:1" x14ac:dyDescent="0.2">
      <c r="A225" t="s">
        <v>234</v>
      </c>
    </row>
    <row r="226" spans="1:1" x14ac:dyDescent="0.2">
      <c r="A226" t="s">
        <v>235</v>
      </c>
    </row>
    <row r="227" spans="1:1" x14ac:dyDescent="0.2">
      <c r="A227" t="s">
        <v>236</v>
      </c>
    </row>
    <row r="228" spans="1:1" x14ac:dyDescent="0.2">
      <c r="A228" t="s">
        <v>237</v>
      </c>
    </row>
    <row r="229" spans="1:1" x14ac:dyDescent="0.2">
      <c r="A229" t="s">
        <v>238</v>
      </c>
    </row>
    <row r="230" spans="1:1" x14ac:dyDescent="0.2">
      <c r="A230" t="s">
        <v>239</v>
      </c>
    </row>
    <row r="231" spans="1:1" x14ac:dyDescent="0.2">
      <c r="A231" t="s">
        <v>240</v>
      </c>
    </row>
    <row r="232" spans="1:1" x14ac:dyDescent="0.2">
      <c r="A232" t="s">
        <v>241</v>
      </c>
    </row>
    <row r="233" spans="1:1" x14ac:dyDescent="0.2">
      <c r="A233" t="s">
        <v>242</v>
      </c>
    </row>
    <row r="234" spans="1:1" x14ac:dyDescent="0.2">
      <c r="A234" t="s">
        <v>243</v>
      </c>
    </row>
    <row r="235" spans="1:1" x14ac:dyDescent="0.2">
      <c r="A235" t="s">
        <v>244</v>
      </c>
    </row>
    <row r="236" spans="1:1" x14ac:dyDescent="0.2">
      <c r="A236" t="s">
        <v>245</v>
      </c>
    </row>
    <row r="237" spans="1:1" x14ac:dyDescent="0.2">
      <c r="A237" t="s">
        <v>246</v>
      </c>
    </row>
    <row r="238" spans="1:1" x14ac:dyDescent="0.2">
      <c r="A238" t="s">
        <v>247</v>
      </c>
    </row>
    <row r="239" spans="1:1" x14ac:dyDescent="0.2">
      <c r="A239" t="s">
        <v>248</v>
      </c>
    </row>
    <row r="240" spans="1:1" x14ac:dyDescent="0.2">
      <c r="A240" t="s">
        <v>249</v>
      </c>
    </row>
    <row r="241" spans="1:1" x14ac:dyDescent="0.2">
      <c r="A241" t="s">
        <v>250</v>
      </c>
    </row>
    <row r="242" spans="1:1" x14ac:dyDescent="0.2">
      <c r="A242" t="s">
        <v>251</v>
      </c>
    </row>
    <row r="243" spans="1:1" x14ac:dyDescent="0.2">
      <c r="A243" t="s">
        <v>252</v>
      </c>
    </row>
    <row r="244" spans="1:1" x14ac:dyDescent="0.2">
      <c r="A244" t="s">
        <v>253</v>
      </c>
    </row>
    <row r="245" spans="1:1" x14ac:dyDescent="0.2">
      <c r="A245" t="s">
        <v>254</v>
      </c>
    </row>
    <row r="246" spans="1:1" x14ac:dyDescent="0.2">
      <c r="A246" t="s">
        <v>255</v>
      </c>
    </row>
    <row r="247" spans="1:1" x14ac:dyDescent="0.2">
      <c r="A247" t="s">
        <v>256</v>
      </c>
    </row>
    <row r="248" spans="1:1" x14ac:dyDescent="0.2">
      <c r="A248" t="s">
        <v>257</v>
      </c>
    </row>
    <row r="249" spans="1:1" x14ac:dyDescent="0.2">
      <c r="A249" t="s">
        <v>258</v>
      </c>
    </row>
    <row r="250" spans="1:1" x14ac:dyDescent="0.2">
      <c r="A250" t="s">
        <v>259</v>
      </c>
    </row>
    <row r="251" spans="1:1" x14ac:dyDescent="0.2">
      <c r="A251" t="s">
        <v>260</v>
      </c>
    </row>
    <row r="252" spans="1:1" x14ac:dyDescent="0.2">
      <c r="A252" t="s">
        <v>261</v>
      </c>
    </row>
    <row r="253" spans="1:1" x14ac:dyDescent="0.2">
      <c r="A253" t="s">
        <v>262</v>
      </c>
    </row>
    <row r="254" spans="1:1" x14ac:dyDescent="0.2">
      <c r="A254" t="s">
        <v>263</v>
      </c>
    </row>
    <row r="255" spans="1:1" x14ac:dyDescent="0.2">
      <c r="A255" t="s">
        <v>264</v>
      </c>
    </row>
    <row r="256" spans="1:1" x14ac:dyDescent="0.2">
      <c r="A256" t="s">
        <v>265</v>
      </c>
    </row>
    <row r="257" spans="1:1" x14ac:dyDescent="0.2">
      <c r="A257" t="s">
        <v>2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8"/>
  <sheetViews>
    <sheetView workbookViewId="0">
      <selection activeCell="A3" sqref="A3"/>
    </sheetView>
  </sheetViews>
  <sheetFormatPr baseColWidth="10" defaultColWidth="8.83203125" defaultRowHeight="15" x14ac:dyDescent="0.2"/>
  <cols>
    <col min="1" max="1" width="28.6640625" customWidth="1"/>
    <col min="2" max="2" width="39.1640625" customWidth="1"/>
    <col min="4" max="4" width="21.1640625" customWidth="1"/>
    <col min="5" max="5" width="24.33203125" customWidth="1"/>
    <col min="6" max="6" width="34.33203125" customWidth="1"/>
  </cols>
  <sheetData>
    <row r="1" spans="1:6" x14ac:dyDescent="0.2">
      <c r="A1" s="5" t="s">
        <v>454</v>
      </c>
    </row>
    <row r="3" spans="1:6" x14ac:dyDescent="0.2">
      <c r="A3" s="5" t="s">
        <v>453</v>
      </c>
    </row>
    <row r="4" spans="1:6" x14ac:dyDescent="0.2">
      <c r="A4" t="s">
        <v>452</v>
      </c>
    </row>
    <row r="7" spans="1:6" x14ac:dyDescent="0.2">
      <c r="A7" s="5" t="s">
        <v>410</v>
      </c>
      <c r="B7" s="5" t="s">
        <v>451</v>
      </c>
      <c r="C7" s="5" t="s">
        <v>408</v>
      </c>
      <c r="D7" s="5" t="s">
        <v>407</v>
      </c>
      <c r="E7" s="5" t="s">
        <v>406</v>
      </c>
      <c r="F7" s="5" t="s">
        <v>405</v>
      </c>
    </row>
    <row r="8" spans="1:6" x14ac:dyDescent="0.2">
      <c r="A8">
        <v>1</v>
      </c>
      <c r="B8" t="s">
        <v>450</v>
      </c>
      <c r="C8">
        <v>8.0904399999999992</v>
      </c>
      <c r="D8" t="s">
        <v>443</v>
      </c>
      <c r="E8" t="s">
        <v>442</v>
      </c>
      <c r="F8" t="s">
        <v>449</v>
      </c>
    </row>
    <row r="9" spans="1:6" x14ac:dyDescent="0.2">
      <c r="A9">
        <v>2</v>
      </c>
      <c r="B9" t="s">
        <v>448</v>
      </c>
      <c r="C9">
        <v>8.0566899999999997</v>
      </c>
      <c r="D9" t="s">
        <v>443</v>
      </c>
      <c r="E9" t="s">
        <v>442</v>
      </c>
      <c r="F9" t="s">
        <v>447</v>
      </c>
    </row>
    <row r="10" spans="1:6" x14ac:dyDescent="0.2">
      <c r="A10">
        <v>3</v>
      </c>
      <c r="B10" t="s">
        <v>446</v>
      </c>
      <c r="C10">
        <v>7.32111</v>
      </c>
      <c r="D10" t="s">
        <v>443</v>
      </c>
      <c r="E10" t="s">
        <v>442</v>
      </c>
      <c r="F10" t="s">
        <v>445</v>
      </c>
    </row>
    <row r="11" spans="1:6" x14ac:dyDescent="0.2">
      <c r="A11">
        <v>4</v>
      </c>
      <c r="B11" t="s">
        <v>444</v>
      </c>
      <c r="C11">
        <v>7.0664899999999999</v>
      </c>
      <c r="D11" t="s">
        <v>443</v>
      </c>
      <c r="E11" t="s">
        <v>442</v>
      </c>
      <c r="F11" t="s">
        <v>441</v>
      </c>
    </row>
    <row r="12" spans="1:6" x14ac:dyDescent="0.2">
      <c r="A12">
        <v>5</v>
      </c>
      <c r="B12" t="s">
        <v>440</v>
      </c>
      <c r="C12">
        <v>6.6679300000000001</v>
      </c>
      <c r="D12" t="s">
        <v>439</v>
      </c>
      <c r="E12" t="s">
        <v>438</v>
      </c>
      <c r="F12" t="s">
        <v>437</v>
      </c>
    </row>
    <row r="13" spans="1:6" x14ac:dyDescent="0.2">
      <c r="A13">
        <v>6</v>
      </c>
      <c r="B13" t="s">
        <v>436</v>
      </c>
      <c r="C13">
        <v>6.4465700000000004</v>
      </c>
      <c r="D13" t="s">
        <v>435</v>
      </c>
      <c r="E13" t="s">
        <v>434</v>
      </c>
      <c r="F13" t="s">
        <v>433</v>
      </c>
    </row>
    <row r="14" spans="1:6" x14ac:dyDescent="0.2">
      <c r="A14">
        <v>7</v>
      </c>
      <c r="B14" t="s">
        <v>432</v>
      </c>
      <c r="C14">
        <v>4.8185799999999999</v>
      </c>
      <c r="D14" t="s">
        <v>431</v>
      </c>
      <c r="E14" t="s">
        <v>430</v>
      </c>
      <c r="F14" t="s">
        <v>429</v>
      </c>
    </row>
    <row r="15" spans="1:6" x14ac:dyDescent="0.2">
      <c r="A15">
        <v>8</v>
      </c>
      <c r="B15" t="s">
        <v>428</v>
      </c>
      <c r="C15">
        <v>4.0244400000000002</v>
      </c>
      <c r="D15" t="s">
        <v>421</v>
      </c>
      <c r="E15" t="s">
        <v>420</v>
      </c>
      <c r="F15" t="s">
        <v>427</v>
      </c>
    </row>
    <row r="16" spans="1:6" x14ac:dyDescent="0.2">
      <c r="A16">
        <v>9</v>
      </c>
      <c r="B16" t="s">
        <v>426</v>
      </c>
      <c r="C16">
        <v>3.9102800000000002</v>
      </c>
      <c r="D16" t="s">
        <v>425</v>
      </c>
      <c r="E16" t="s">
        <v>424</v>
      </c>
      <c r="F16" t="s">
        <v>423</v>
      </c>
    </row>
    <row r="17" spans="1:6" x14ac:dyDescent="0.2">
      <c r="A17">
        <v>10</v>
      </c>
      <c r="B17" t="s">
        <v>422</v>
      </c>
      <c r="C17">
        <v>3.6268699999999998</v>
      </c>
      <c r="D17" t="s">
        <v>421</v>
      </c>
      <c r="E17" t="s">
        <v>420</v>
      </c>
      <c r="F17" t="s">
        <v>419</v>
      </c>
    </row>
    <row r="18" spans="1:6" x14ac:dyDescent="0.2">
      <c r="A18">
        <v>11</v>
      </c>
      <c r="B18" t="s">
        <v>418</v>
      </c>
      <c r="C18">
        <v>3.33155</v>
      </c>
      <c r="D18" t="s">
        <v>417</v>
      </c>
      <c r="E18" t="s">
        <v>416</v>
      </c>
      <c r="F18" t="s">
        <v>415</v>
      </c>
    </row>
    <row r="19" spans="1:6" x14ac:dyDescent="0.2">
      <c r="A19">
        <v>12</v>
      </c>
      <c r="B19" t="s">
        <v>414</v>
      </c>
      <c r="C19">
        <v>3.1642800000000002</v>
      </c>
      <c r="D19" t="s">
        <v>413</v>
      </c>
      <c r="E19" t="s">
        <v>412</v>
      </c>
      <c r="F19" t="s">
        <v>411</v>
      </c>
    </row>
    <row r="20" spans="1:6" x14ac:dyDescent="0.2">
      <c r="A20" s="5" t="s">
        <v>410</v>
      </c>
      <c r="B20" s="5" t="s">
        <v>409</v>
      </c>
      <c r="C20" s="5" t="s">
        <v>408</v>
      </c>
      <c r="D20" s="5" t="s">
        <v>407</v>
      </c>
      <c r="E20" s="5" t="s">
        <v>406</v>
      </c>
      <c r="F20" s="5" t="s">
        <v>405</v>
      </c>
    </row>
    <row r="21" spans="1:6" x14ac:dyDescent="0.2">
      <c r="A21">
        <v>1</v>
      </c>
      <c r="B21" t="s">
        <v>404</v>
      </c>
      <c r="C21">
        <v>3.82666</v>
      </c>
      <c r="D21" t="s">
        <v>290</v>
      </c>
      <c r="E21" t="s">
        <v>403</v>
      </c>
      <c r="F21" t="s">
        <v>402</v>
      </c>
    </row>
    <row r="22" spans="1:6" x14ac:dyDescent="0.2">
      <c r="A22">
        <v>2</v>
      </c>
      <c r="B22" t="s">
        <v>401</v>
      </c>
      <c r="C22">
        <v>3.7787700000000002</v>
      </c>
      <c r="D22" t="s">
        <v>315</v>
      </c>
      <c r="E22" t="s">
        <v>400</v>
      </c>
      <c r="F22" t="s">
        <v>399</v>
      </c>
    </row>
    <row r="23" spans="1:6" x14ac:dyDescent="0.2">
      <c r="A23">
        <v>3</v>
      </c>
      <c r="B23" t="s">
        <v>398</v>
      </c>
      <c r="C23">
        <v>3.76702</v>
      </c>
      <c r="D23" t="s">
        <v>397</v>
      </c>
      <c r="F23" t="s">
        <v>396</v>
      </c>
    </row>
    <row r="24" spans="1:6" x14ac:dyDescent="0.2">
      <c r="A24">
        <v>4</v>
      </c>
      <c r="B24" t="s">
        <v>395</v>
      </c>
      <c r="C24">
        <v>3.6920199999999999</v>
      </c>
      <c r="D24" t="s">
        <v>286</v>
      </c>
      <c r="F24" t="s">
        <v>394</v>
      </c>
    </row>
    <row r="25" spans="1:6" x14ac:dyDescent="0.2">
      <c r="A25">
        <v>5</v>
      </c>
      <c r="B25" t="s">
        <v>393</v>
      </c>
      <c r="C25">
        <v>3.6360000000000001</v>
      </c>
      <c r="D25" t="s">
        <v>392</v>
      </c>
      <c r="F25" t="s">
        <v>391</v>
      </c>
    </row>
    <row r="26" spans="1:6" x14ac:dyDescent="0.2">
      <c r="A26">
        <v>6</v>
      </c>
      <c r="B26" t="s">
        <v>390</v>
      </c>
      <c r="C26">
        <v>3.54834</v>
      </c>
      <c r="D26" t="s">
        <v>307</v>
      </c>
      <c r="F26" t="s">
        <v>389</v>
      </c>
    </row>
    <row r="27" spans="1:6" x14ac:dyDescent="0.2">
      <c r="A27">
        <v>7</v>
      </c>
      <c r="B27" t="s">
        <v>388</v>
      </c>
      <c r="C27">
        <v>3.5366</v>
      </c>
      <c r="D27" t="s">
        <v>290</v>
      </c>
      <c r="E27" t="s">
        <v>387</v>
      </c>
      <c r="F27" t="s">
        <v>386</v>
      </c>
    </row>
    <row r="28" spans="1:6" x14ac:dyDescent="0.2">
      <c r="A28">
        <v>8</v>
      </c>
      <c r="B28" t="s">
        <v>385</v>
      </c>
      <c r="C28">
        <v>3.5284599999999999</v>
      </c>
      <c r="D28" t="s">
        <v>334</v>
      </c>
      <c r="E28" t="s">
        <v>384</v>
      </c>
      <c r="F28" t="s">
        <v>383</v>
      </c>
    </row>
    <row r="29" spans="1:6" x14ac:dyDescent="0.2">
      <c r="A29">
        <v>9</v>
      </c>
      <c r="B29" t="s">
        <v>382</v>
      </c>
      <c r="C29">
        <v>3.5085799999999998</v>
      </c>
      <c r="D29" t="s">
        <v>373</v>
      </c>
      <c r="E29" t="s">
        <v>381</v>
      </c>
      <c r="F29" t="s">
        <v>380</v>
      </c>
    </row>
    <row r="30" spans="1:6" x14ac:dyDescent="0.2">
      <c r="A30">
        <v>10</v>
      </c>
      <c r="B30" t="s">
        <v>379</v>
      </c>
      <c r="C30">
        <v>3.5022600000000002</v>
      </c>
      <c r="D30" t="s">
        <v>286</v>
      </c>
      <c r="E30" t="s">
        <v>378</v>
      </c>
      <c r="F30" t="s">
        <v>377</v>
      </c>
    </row>
    <row r="31" spans="1:6" x14ac:dyDescent="0.2">
      <c r="A31">
        <v>11</v>
      </c>
      <c r="B31" t="s">
        <v>376</v>
      </c>
      <c r="C31">
        <v>3.4832800000000002</v>
      </c>
      <c r="D31" t="s">
        <v>293</v>
      </c>
      <c r="E31" t="s">
        <v>266</v>
      </c>
      <c r="F31" t="s">
        <v>375</v>
      </c>
    </row>
    <row r="32" spans="1:6" x14ac:dyDescent="0.2">
      <c r="A32">
        <v>12</v>
      </c>
      <c r="B32" t="s">
        <v>374</v>
      </c>
      <c r="C32">
        <v>3.4552700000000001</v>
      </c>
      <c r="D32" t="s">
        <v>373</v>
      </c>
      <c r="F32" t="s">
        <v>372</v>
      </c>
    </row>
    <row r="33" spans="1:6" x14ac:dyDescent="0.2">
      <c r="A33">
        <v>13</v>
      </c>
      <c r="B33" t="s">
        <v>371</v>
      </c>
      <c r="C33">
        <v>3.4534600000000002</v>
      </c>
      <c r="D33" t="s">
        <v>370</v>
      </c>
      <c r="F33" t="s">
        <v>369</v>
      </c>
    </row>
    <row r="34" spans="1:6" x14ac:dyDescent="0.2">
      <c r="A34">
        <v>14</v>
      </c>
      <c r="B34" t="s">
        <v>368</v>
      </c>
      <c r="C34">
        <v>3.4453299999999998</v>
      </c>
      <c r="D34" t="s">
        <v>319</v>
      </c>
      <c r="E34" t="s">
        <v>367</v>
      </c>
      <c r="F34" t="s">
        <v>366</v>
      </c>
    </row>
    <row r="35" spans="1:6" x14ac:dyDescent="0.2">
      <c r="A35">
        <v>15</v>
      </c>
      <c r="B35" t="s">
        <v>365</v>
      </c>
      <c r="C35">
        <v>3.4399099999999998</v>
      </c>
      <c r="D35" t="s">
        <v>286</v>
      </c>
      <c r="E35" t="s">
        <v>364</v>
      </c>
      <c r="F35" t="s">
        <v>363</v>
      </c>
    </row>
    <row r="36" spans="1:6" x14ac:dyDescent="0.2">
      <c r="A36">
        <v>16</v>
      </c>
      <c r="B36" t="s">
        <v>362</v>
      </c>
      <c r="C36">
        <v>3.43268</v>
      </c>
      <c r="D36" t="s">
        <v>293</v>
      </c>
      <c r="E36" t="s">
        <v>361</v>
      </c>
      <c r="F36" t="s">
        <v>360</v>
      </c>
    </row>
    <row r="37" spans="1:6" x14ac:dyDescent="0.2">
      <c r="A37">
        <v>17</v>
      </c>
      <c r="B37" t="s">
        <v>359</v>
      </c>
      <c r="C37">
        <v>3.42455</v>
      </c>
      <c r="D37" t="s">
        <v>358</v>
      </c>
      <c r="F37" t="s">
        <v>357</v>
      </c>
    </row>
    <row r="38" spans="1:6" x14ac:dyDescent="0.2">
      <c r="A38">
        <v>18</v>
      </c>
      <c r="B38" t="s">
        <v>356</v>
      </c>
      <c r="C38">
        <v>3.42184</v>
      </c>
      <c r="D38" t="s">
        <v>350</v>
      </c>
      <c r="E38" t="s">
        <v>355</v>
      </c>
      <c r="F38" t="s">
        <v>354</v>
      </c>
    </row>
    <row r="39" spans="1:6" x14ac:dyDescent="0.2">
      <c r="A39">
        <v>19</v>
      </c>
      <c r="B39" t="s">
        <v>353</v>
      </c>
      <c r="C39">
        <v>3.4073799999999999</v>
      </c>
      <c r="D39" t="s">
        <v>334</v>
      </c>
      <c r="F39" t="s">
        <v>352</v>
      </c>
    </row>
    <row r="40" spans="1:6" x14ac:dyDescent="0.2">
      <c r="A40">
        <v>20</v>
      </c>
      <c r="B40" t="s">
        <v>351</v>
      </c>
      <c r="C40">
        <v>3.40557</v>
      </c>
      <c r="D40" t="s">
        <v>350</v>
      </c>
      <c r="F40" t="s">
        <v>349</v>
      </c>
    </row>
    <row r="41" spans="1:6" x14ac:dyDescent="0.2">
      <c r="A41">
        <v>21</v>
      </c>
      <c r="B41" t="s">
        <v>348</v>
      </c>
      <c r="C41">
        <v>3.4010500000000001</v>
      </c>
      <c r="D41" t="s">
        <v>286</v>
      </c>
      <c r="F41" t="s">
        <v>347</v>
      </c>
    </row>
    <row r="42" spans="1:6" x14ac:dyDescent="0.2">
      <c r="A42">
        <v>22</v>
      </c>
      <c r="B42" t="s">
        <v>346</v>
      </c>
      <c r="C42">
        <v>3.3332799999999998</v>
      </c>
      <c r="D42" t="s">
        <v>303</v>
      </c>
      <c r="F42" t="s">
        <v>345</v>
      </c>
    </row>
    <row r="43" spans="1:6" x14ac:dyDescent="0.2">
      <c r="A43">
        <v>23</v>
      </c>
      <c r="B43" t="s">
        <v>344</v>
      </c>
      <c r="C43">
        <v>3.32334</v>
      </c>
      <c r="D43" t="s">
        <v>293</v>
      </c>
      <c r="E43" t="s">
        <v>343</v>
      </c>
      <c r="F43" t="s">
        <v>342</v>
      </c>
    </row>
    <row r="44" spans="1:6" x14ac:dyDescent="0.2">
      <c r="A44">
        <v>24</v>
      </c>
      <c r="B44" t="s">
        <v>341</v>
      </c>
      <c r="C44">
        <v>3.3170199999999999</v>
      </c>
      <c r="D44" t="s">
        <v>340</v>
      </c>
      <c r="F44" t="s">
        <v>339</v>
      </c>
    </row>
    <row r="45" spans="1:6" x14ac:dyDescent="0.2">
      <c r="A45">
        <v>25</v>
      </c>
      <c r="B45" t="s">
        <v>338</v>
      </c>
      <c r="C45">
        <v>3.2835800000000002</v>
      </c>
      <c r="D45" t="s">
        <v>337</v>
      </c>
      <c r="F45" t="s">
        <v>336</v>
      </c>
    </row>
    <row r="46" spans="1:6" x14ac:dyDescent="0.2">
      <c r="A46">
        <v>26</v>
      </c>
      <c r="B46" t="s">
        <v>335</v>
      </c>
      <c r="C46">
        <v>3.2618999999999998</v>
      </c>
      <c r="D46" t="s">
        <v>334</v>
      </c>
      <c r="E46" t="s">
        <v>333</v>
      </c>
      <c r="F46" t="s">
        <v>332</v>
      </c>
    </row>
    <row r="47" spans="1:6" x14ac:dyDescent="0.2">
      <c r="A47">
        <v>27</v>
      </c>
      <c r="B47" t="s">
        <v>331</v>
      </c>
      <c r="C47">
        <v>3.24925</v>
      </c>
      <c r="D47" t="s">
        <v>307</v>
      </c>
      <c r="F47" t="s">
        <v>330</v>
      </c>
    </row>
    <row r="48" spans="1:6" x14ac:dyDescent="0.2">
      <c r="A48">
        <v>28</v>
      </c>
      <c r="B48" t="s">
        <v>329</v>
      </c>
      <c r="C48">
        <v>3.2293699999999999</v>
      </c>
      <c r="D48" t="s">
        <v>328</v>
      </c>
      <c r="F48" t="s">
        <v>327</v>
      </c>
    </row>
    <row r="49" spans="1:6" x14ac:dyDescent="0.2">
      <c r="A49">
        <v>29</v>
      </c>
      <c r="B49" t="s">
        <v>326</v>
      </c>
      <c r="C49">
        <v>3.2094900000000002</v>
      </c>
      <c r="D49" t="s">
        <v>325</v>
      </c>
      <c r="E49" t="s">
        <v>324</v>
      </c>
      <c r="F49" t="s">
        <v>323</v>
      </c>
    </row>
    <row r="50" spans="1:6" x14ac:dyDescent="0.2">
      <c r="A50">
        <v>30</v>
      </c>
      <c r="B50" t="s">
        <v>322</v>
      </c>
      <c r="C50">
        <v>3.17605</v>
      </c>
      <c r="D50" t="s">
        <v>290</v>
      </c>
      <c r="F50" t="s">
        <v>321</v>
      </c>
    </row>
    <row r="51" spans="1:6" x14ac:dyDescent="0.2">
      <c r="A51">
        <v>31</v>
      </c>
      <c r="B51" t="s">
        <v>320</v>
      </c>
      <c r="C51">
        <v>3.1661100000000002</v>
      </c>
      <c r="D51" t="s">
        <v>319</v>
      </c>
      <c r="E51" t="s">
        <v>318</v>
      </c>
      <c r="F51" t="s">
        <v>317</v>
      </c>
    </row>
    <row r="52" spans="1:6" x14ac:dyDescent="0.2">
      <c r="A52">
        <v>32</v>
      </c>
      <c r="B52" t="s">
        <v>316</v>
      </c>
      <c r="C52">
        <v>3.13991</v>
      </c>
      <c r="D52" t="s">
        <v>315</v>
      </c>
      <c r="E52" t="s">
        <v>314</v>
      </c>
      <c r="F52" t="s">
        <v>313</v>
      </c>
    </row>
    <row r="53" spans="1:6" x14ac:dyDescent="0.2">
      <c r="A53">
        <v>33</v>
      </c>
      <c r="B53" t="s">
        <v>312</v>
      </c>
      <c r="C53">
        <v>3.1164100000000001</v>
      </c>
      <c r="D53" t="s">
        <v>311</v>
      </c>
      <c r="E53" t="s">
        <v>310</v>
      </c>
      <c r="F53" t="s">
        <v>309</v>
      </c>
    </row>
    <row r="54" spans="1:6" x14ac:dyDescent="0.2">
      <c r="A54">
        <v>34</v>
      </c>
      <c r="B54" t="s">
        <v>308</v>
      </c>
      <c r="C54">
        <v>3.0893000000000002</v>
      </c>
      <c r="D54" t="s">
        <v>307</v>
      </c>
      <c r="E54" t="s">
        <v>306</v>
      </c>
      <c r="F54" t="s">
        <v>305</v>
      </c>
    </row>
    <row r="55" spans="1:6" x14ac:dyDescent="0.2">
      <c r="A55">
        <v>35</v>
      </c>
      <c r="B55" t="s">
        <v>304</v>
      </c>
      <c r="C55">
        <v>3.0829800000000001</v>
      </c>
      <c r="D55" t="s">
        <v>303</v>
      </c>
      <c r="F55" t="s">
        <v>302</v>
      </c>
    </row>
    <row r="56" spans="1:6" x14ac:dyDescent="0.2">
      <c r="A56">
        <v>36</v>
      </c>
      <c r="B56" t="s">
        <v>301</v>
      </c>
      <c r="C56">
        <v>3.0757500000000002</v>
      </c>
      <c r="D56" t="s">
        <v>286</v>
      </c>
      <c r="E56" t="s">
        <v>300</v>
      </c>
      <c r="F56" t="s">
        <v>299</v>
      </c>
    </row>
    <row r="57" spans="1:6" x14ac:dyDescent="0.2">
      <c r="A57">
        <v>37</v>
      </c>
      <c r="B57" t="s">
        <v>298</v>
      </c>
      <c r="C57">
        <v>3.0676199999999998</v>
      </c>
      <c r="D57" t="s">
        <v>297</v>
      </c>
      <c r="E57" t="s">
        <v>296</v>
      </c>
      <c r="F57" t="s">
        <v>295</v>
      </c>
    </row>
    <row r="58" spans="1:6" x14ac:dyDescent="0.2">
      <c r="A58">
        <v>38</v>
      </c>
      <c r="B58" t="s">
        <v>294</v>
      </c>
      <c r="C58">
        <v>3.0504500000000001</v>
      </c>
      <c r="D58" t="s">
        <v>293</v>
      </c>
      <c r="F58" t="s">
        <v>292</v>
      </c>
    </row>
    <row r="59" spans="1:6" x14ac:dyDescent="0.2">
      <c r="A59">
        <v>39</v>
      </c>
      <c r="B59" t="s">
        <v>291</v>
      </c>
      <c r="C59">
        <v>3.0070800000000002</v>
      </c>
      <c r="D59" t="s">
        <v>290</v>
      </c>
      <c r="E59" t="s">
        <v>289</v>
      </c>
      <c r="F59" t="s">
        <v>288</v>
      </c>
    </row>
    <row r="60" spans="1:6" x14ac:dyDescent="0.2">
      <c r="A60">
        <v>40</v>
      </c>
      <c r="B60" t="s">
        <v>287</v>
      </c>
      <c r="C60">
        <v>3.00617</v>
      </c>
      <c r="D60" t="s">
        <v>286</v>
      </c>
      <c r="E60" t="s">
        <v>285</v>
      </c>
      <c r="F60" t="s">
        <v>284</v>
      </c>
    </row>
    <row r="61" spans="1:6" x14ac:dyDescent="0.2">
      <c r="A61" s="5" t="s">
        <v>283</v>
      </c>
    </row>
    <row r="62" spans="1:6" x14ac:dyDescent="0.2">
      <c r="A62" t="s">
        <v>282</v>
      </c>
      <c r="B62" t="s">
        <v>281</v>
      </c>
    </row>
    <row r="63" spans="1:6" x14ac:dyDescent="0.2">
      <c r="A63" t="s">
        <v>280</v>
      </c>
      <c r="B63" t="s">
        <v>279</v>
      </c>
    </row>
    <row r="64" spans="1:6" x14ac:dyDescent="0.2">
      <c r="A64" t="s">
        <v>278</v>
      </c>
      <c r="B64" t="s">
        <v>277</v>
      </c>
    </row>
    <row r="65" spans="1:2" x14ac:dyDescent="0.2">
      <c r="A65" t="s">
        <v>276</v>
      </c>
      <c r="B65" t="s">
        <v>275</v>
      </c>
    </row>
    <row r="66" spans="1:2" x14ac:dyDescent="0.2">
      <c r="A66" t="s">
        <v>274</v>
      </c>
      <c r="B66" t="s">
        <v>273</v>
      </c>
    </row>
    <row r="67" spans="1:2" x14ac:dyDescent="0.2">
      <c r="A67" s="5" t="s">
        <v>272</v>
      </c>
      <c r="B67" t="s">
        <v>271</v>
      </c>
    </row>
    <row r="68" spans="1:2" x14ac:dyDescent="0.2">
      <c r="A68" s="5" t="s">
        <v>270</v>
      </c>
      <c r="B68" t="s">
        <v>2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9"/>
  <sheetViews>
    <sheetView workbookViewId="0">
      <selection activeCell="A21" sqref="A21"/>
    </sheetView>
  </sheetViews>
  <sheetFormatPr baseColWidth="10" defaultColWidth="8.83203125" defaultRowHeight="15" x14ac:dyDescent="0.2"/>
  <cols>
    <col min="1" max="1" width="26.33203125" customWidth="1"/>
    <col min="2" max="2" width="25.33203125" customWidth="1"/>
    <col min="3" max="3" width="21.33203125" customWidth="1"/>
    <col min="4" max="4" width="18.5" bestFit="1" customWidth="1"/>
    <col min="5" max="5" width="88.1640625" customWidth="1"/>
    <col min="6" max="6" width="255.83203125" bestFit="1" customWidth="1"/>
  </cols>
  <sheetData>
    <row r="1" spans="1:5" x14ac:dyDescent="0.2">
      <c r="A1" s="5" t="s">
        <v>455</v>
      </c>
    </row>
    <row r="2" spans="1:5" x14ac:dyDescent="0.2">
      <c r="A2" s="5"/>
    </row>
    <row r="3" spans="1:5" x14ac:dyDescent="0.2">
      <c r="A3" s="5" t="s">
        <v>13</v>
      </c>
    </row>
    <row r="5" spans="1:5" x14ac:dyDescent="0.2">
      <c r="A5" s="1" t="s">
        <v>5</v>
      </c>
      <c r="B5" s="1" t="s">
        <v>9</v>
      </c>
      <c r="C5" s="1" t="s">
        <v>10</v>
      </c>
      <c r="D5" s="1" t="s">
        <v>11</v>
      </c>
      <c r="E5" s="1" t="s">
        <v>12</v>
      </c>
    </row>
    <row r="6" spans="1:5" ht="64" x14ac:dyDescent="0.2">
      <c r="A6" s="2" t="s">
        <v>6</v>
      </c>
      <c r="B6" s="2" t="s">
        <v>9</v>
      </c>
      <c r="C6" s="2">
        <v>3.3898232701830899</v>
      </c>
      <c r="D6" s="3">
        <v>4.0892041632129503E-15</v>
      </c>
      <c r="E6" s="4" t="s">
        <v>0</v>
      </c>
    </row>
    <row r="7" spans="1:5" ht="48" x14ac:dyDescent="0.2">
      <c r="A7" s="2" t="s">
        <v>1</v>
      </c>
      <c r="B7" s="2" t="s">
        <v>9</v>
      </c>
      <c r="C7" s="2">
        <v>7.7807663964627896</v>
      </c>
      <c r="D7" s="3">
        <v>1.15135239414216E-19</v>
      </c>
      <c r="E7" s="4" t="s">
        <v>2</v>
      </c>
    </row>
    <row r="8" spans="1:5" ht="16" x14ac:dyDescent="0.2">
      <c r="A8" s="2" t="s">
        <v>7</v>
      </c>
      <c r="B8" s="2" t="s">
        <v>9</v>
      </c>
      <c r="C8" s="2">
        <v>0.38776493919653998</v>
      </c>
      <c r="D8" s="2">
        <v>0.966900883104028</v>
      </c>
      <c r="E8" s="4" t="s">
        <v>3</v>
      </c>
    </row>
    <row r="9" spans="1:5" ht="32" x14ac:dyDescent="0.2">
      <c r="A9" s="2" t="s">
        <v>8</v>
      </c>
      <c r="B9" s="2" t="s">
        <v>9</v>
      </c>
      <c r="C9" s="2">
        <v>3.30793954499299</v>
      </c>
      <c r="D9" s="3">
        <v>3.6871014363324298E-8</v>
      </c>
      <c r="E9" s="4" t="s">
        <v>4</v>
      </c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3E326-DC9F-EB49-9F09-1F80BCC7C024}">
  <dimension ref="A1:N58"/>
  <sheetViews>
    <sheetView tabSelected="1" workbookViewId="0">
      <selection activeCell="E26" sqref="E26"/>
    </sheetView>
  </sheetViews>
  <sheetFormatPr baseColWidth="10" defaultColWidth="8.83203125" defaultRowHeight="15" x14ac:dyDescent="0.2"/>
  <cols>
    <col min="1" max="1" width="18.83203125" customWidth="1"/>
    <col min="2" max="2" width="13.5" style="6" customWidth="1"/>
    <col min="3" max="3" width="29.33203125" customWidth="1"/>
    <col min="4" max="4" width="19.5" customWidth="1"/>
    <col min="5" max="5" width="65.5" customWidth="1"/>
    <col min="6" max="6" width="9.6640625" bestFit="1" customWidth="1"/>
    <col min="8" max="8" width="14.33203125" style="6" customWidth="1"/>
    <col min="12" max="12" width="16.83203125" customWidth="1"/>
    <col min="13" max="13" width="25.1640625" style="7" customWidth="1"/>
  </cols>
  <sheetData>
    <row r="1" spans="1:14" x14ac:dyDescent="0.2">
      <c r="A1" s="5" t="s">
        <v>457</v>
      </c>
    </row>
    <row r="3" spans="1:14" ht="27" thickBot="1" x14ac:dyDescent="0.25">
      <c r="A3" s="8" t="s">
        <v>458</v>
      </c>
      <c r="B3" s="9" t="s">
        <v>459</v>
      </c>
      <c r="C3" s="8" t="s">
        <v>460</v>
      </c>
      <c r="D3" s="8" t="s">
        <v>461</v>
      </c>
      <c r="E3" s="8" t="s">
        <v>462</v>
      </c>
      <c r="F3" s="8" t="s">
        <v>463</v>
      </c>
      <c r="G3" s="8" t="s">
        <v>464</v>
      </c>
      <c r="H3" s="8" t="s">
        <v>465</v>
      </c>
      <c r="I3" s="8" t="s">
        <v>466</v>
      </c>
      <c r="J3" s="8" t="s">
        <v>467</v>
      </c>
      <c r="K3" s="10" t="s">
        <v>468</v>
      </c>
      <c r="L3" s="11" t="s">
        <v>469</v>
      </c>
      <c r="M3" s="12" t="s">
        <v>470</v>
      </c>
      <c r="N3" s="13"/>
    </row>
    <row r="4" spans="1:14" x14ac:dyDescent="0.2">
      <c r="A4" s="14"/>
      <c r="B4" s="15" t="s">
        <v>471</v>
      </c>
      <c r="C4" s="16" t="s">
        <v>472</v>
      </c>
      <c r="D4" s="17">
        <v>42354</v>
      </c>
      <c r="E4" s="18" t="s">
        <v>473</v>
      </c>
      <c r="F4" s="14">
        <v>55</v>
      </c>
      <c r="G4" s="14" t="s">
        <v>474</v>
      </c>
      <c r="H4" s="14">
        <v>23.6</v>
      </c>
      <c r="I4" s="14">
        <v>423</v>
      </c>
      <c r="J4" s="14">
        <v>90</v>
      </c>
      <c r="K4" s="14">
        <v>5.2</v>
      </c>
      <c r="L4" s="19" t="s">
        <v>475</v>
      </c>
      <c r="M4" s="20" t="s">
        <v>476</v>
      </c>
      <c r="N4" s="21"/>
    </row>
    <row r="5" spans="1:14" x14ac:dyDescent="0.2">
      <c r="A5" s="14"/>
      <c r="B5" s="14" t="s">
        <v>477</v>
      </c>
      <c r="C5" s="15" t="s">
        <v>478</v>
      </c>
      <c r="D5" s="22">
        <v>42444</v>
      </c>
      <c r="E5" s="18" t="s">
        <v>473</v>
      </c>
      <c r="F5" s="14">
        <v>68</v>
      </c>
      <c r="G5" s="14" t="s">
        <v>474</v>
      </c>
      <c r="H5" s="14">
        <v>24.5</v>
      </c>
      <c r="I5" s="14">
        <v>349</v>
      </c>
      <c r="J5" s="14">
        <v>95</v>
      </c>
      <c r="K5" s="14">
        <v>4.8</v>
      </c>
      <c r="L5" s="19" t="s">
        <v>475</v>
      </c>
      <c r="M5" s="23" t="s">
        <v>479</v>
      </c>
      <c r="N5" s="21"/>
    </row>
    <row r="6" spans="1:14" x14ac:dyDescent="0.2">
      <c r="A6" s="14"/>
      <c r="B6" s="14" t="s">
        <v>480</v>
      </c>
      <c r="C6" s="15" t="s">
        <v>481</v>
      </c>
      <c r="D6" s="22">
        <v>42457</v>
      </c>
      <c r="E6" s="18" t="s">
        <v>473</v>
      </c>
      <c r="F6" s="14">
        <v>37</v>
      </c>
      <c r="G6" s="14" t="s">
        <v>482</v>
      </c>
      <c r="H6" s="14">
        <v>25.1</v>
      </c>
      <c r="I6" s="14">
        <v>684</v>
      </c>
      <c r="J6" s="14">
        <v>90</v>
      </c>
      <c r="K6" s="14">
        <v>5.5</v>
      </c>
      <c r="L6" s="24" t="s">
        <v>483</v>
      </c>
      <c r="M6" s="20" t="s">
        <v>484</v>
      </c>
      <c r="N6" s="21"/>
    </row>
    <row r="7" spans="1:14" x14ac:dyDescent="0.2">
      <c r="A7" s="25" t="s">
        <v>485</v>
      </c>
      <c r="B7" s="25"/>
      <c r="C7" s="16" t="s">
        <v>472</v>
      </c>
      <c r="D7" s="17">
        <v>43816</v>
      </c>
      <c r="E7" s="26" t="s">
        <v>486</v>
      </c>
      <c r="F7" s="25">
        <v>37</v>
      </c>
      <c r="G7" s="25" t="s">
        <v>482</v>
      </c>
      <c r="H7" s="25">
        <v>24</v>
      </c>
      <c r="I7" s="25">
        <v>918</v>
      </c>
      <c r="J7" s="25">
        <v>95</v>
      </c>
      <c r="K7" s="25">
        <v>5.2</v>
      </c>
      <c r="L7" s="25" t="s">
        <v>475</v>
      </c>
      <c r="M7" s="20" t="s">
        <v>484</v>
      </c>
    </row>
    <row r="8" spans="1:14" x14ac:dyDescent="0.2">
      <c r="A8" s="15" t="s">
        <v>487</v>
      </c>
      <c r="B8" s="25"/>
      <c r="C8" s="15" t="s">
        <v>488</v>
      </c>
      <c r="D8" s="17">
        <v>43845</v>
      </c>
      <c r="E8" s="26" t="s">
        <v>486</v>
      </c>
      <c r="F8" s="25">
        <v>30</v>
      </c>
      <c r="G8" s="25" t="s">
        <v>482</v>
      </c>
      <c r="H8" s="25">
        <v>27.1</v>
      </c>
      <c r="I8" s="25">
        <v>1005</v>
      </c>
      <c r="J8" s="25">
        <v>90</v>
      </c>
      <c r="K8" s="25">
        <v>5.8</v>
      </c>
      <c r="L8" s="24" t="s">
        <v>483</v>
      </c>
      <c r="M8" s="27" t="s">
        <v>484</v>
      </c>
      <c r="N8" s="28"/>
    </row>
    <row r="9" spans="1:14" x14ac:dyDescent="0.2">
      <c r="A9" s="25" t="s">
        <v>489</v>
      </c>
      <c r="B9" s="25"/>
      <c r="C9" s="15" t="s">
        <v>488</v>
      </c>
      <c r="D9" s="17">
        <v>44217</v>
      </c>
      <c r="E9" s="26" t="s">
        <v>486</v>
      </c>
      <c r="F9" s="25">
        <v>34</v>
      </c>
      <c r="G9" s="25" t="s">
        <v>474</v>
      </c>
      <c r="H9" s="25">
        <v>28.1</v>
      </c>
      <c r="I9" s="25">
        <v>534</v>
      </c>
      <c r="J9" s="25">
        <v>85</v>
      </c>
      <c r="K9" s="25">
        <v>5.6</v>
      </c>
      <c r="L9" s="24" t="s">
        <v>483</v>
      </c>
      <c r="M9" s="29" t="s">
        <v>476</v>
      </c>
    </row>
    <row r="10" spans="1:14" x14ac:dyDescent="0.2">
      <c r="A10" s="25"/>
      <c r="B10" s="25" t="s">
        <v>490</v>
      </c>
      <c r="C10" s="30" t="s">
        <v>491</v>
      </c>
      <c r="D10" s="17">
        <v>44014</v>
      </c>
      <c r="E10" s="26" t="s">
        <v>492</v>
      </c>
      <c r="F10" s="25">
        <v>54</v>
      </c>
      <c r="G10" s="25" t="s">
        <v>482</v>
      </c>
      <c r="H10" s="25">
        <v>24.6</v>
      </c>
      <c r="I10" s="25" t="s">
        <v>493</v>
      </c>
      <c r="J10" s="25">
        <v>90</v>
      </c>
      <c r="K10" s="25">
        <v>5.7</v>
      </c>
      <c r="L10" s="24" t="s">
        <v>483</v>
      </c>
      <c r="M10" s="31" t="s">
        <v>494</v>
      </c>
    </row>
    <row r="11" spans="1:14" x14ac:dyDescent="0.2">
      <c r="A11" s="25"/>
      <c r="B11" s="25" t="s">
        <v>495</v>
      </c>
      <c r="C11" s="30" t="s">
        <v>491</v>
      </c>
      <c r="D11" s="17">
        <v>44028</v>
      </c>
      <c r="E11" s="26" t="s">
        <v>492</v>
      </c>
      <c r="F11" s="25">
        <v>39</v>
      </c>
      <c r="G11" s="25" t="s">
        <v>482</v>
      </c>
      <c r="H11" s="25">
        <v>21.9</v>
      </c>
      <c r="I11" s="25" t="s">
        <v>493</v>
      </c>
      <c r="J11" s="25">
        <v>90</v>
      </c>
      <c r="K11" s="25">
        <v>5.6</v>
      </c>
      <c r="L11" s="25" t="s">
        <v>496</v>
      </c>
      <c r="M11" s="31" t="s">
        <v>479</v>
      </c>
    </row>
    <row r="12" spans="1:14" x14ac:dyDescent="0.2">
      <c r="A12" s="25"/>
      <c r="B12" s="25" t="s">
        <v>497</v>
      </c>
      <c r="C12" s="15" t="s">
        <v>488</v>
      </c>
      <c r="D12" s="17">
        <v>44032</v>
      </c>
      <c r="E12" s="26" t="s">
        <v>498</v>
      </c>
      <c r="F12" s="25">
        <v>44</v>
      </c>
      <c r="G12" s="25" t="s">
        <v>474</v>
      </c>
      <c r="H12" s="25">
        <v>28.84</v>
      </c>
      <c r="I12" s="25">
        <v>433</v>
      </c>
      <c r="J12" s="25">
        <v>80</v>
      </c>
      <c r="K12" s="25">
        <v>5.5</v>
      </c>
      <c r="L12" s="24" t="s">
        <v>483</v>
      </c>
      <c r="M12" s="32" t="s">
        <v>499</v>
      </c>
    </row>
    <row r="13" spans="1:14" x14ac:dyDescent="0.2">
      <c r="B13" s="6" t="s">
        <v>500</v>
      </c>
      <c r="C13" s="6" t="s">
        <v>491</v>
      </c>
      <c r="D13" s="33">
        <v>44036</v>
      </c>
      <c r="E13" s="7" t="s">
        <v>501</v>
      </c>
      <c r="F13" s="34">
        <v>22</v>
      </c>
      <c r="G13" s="6" t="s">
        <v>474</v>
      </c>
      <c r="H13" s="34">
        <v>31.9</v>
      </c>
      <c r="I13" s="6" t="s">
        <v>493</v>
      </c>
      <c r="J13" s="34">
        <v>90</v>
      </c>
      <c r="K13" s="35">
        <v>5.4</v>
      </c>
      <c r="L13" s="6" t="s">
        <v>483</v>
      </c>
      <c r="M13" s="7" t="s">
        <v>476</v>
      </c>
    </row>
    <row r="14" spans="1:14" x14ac:dyDescent="0.2">
      <c r="B14" s="6" t="s">
        <v>502</v>
      </c>
      <c r="C14" s="6" t="s">
        <v>503</v>
      </c>
      <c r="D14" s="33">
        <v>44040</v>
      </c>
      <c r="E14" s="7" t="s">
        <v>501</v>
      </c>
      <c r="F14" s="34">
        <v>31</v>
      </c>
      <c r="G14" s="6" t="s">
        <v>474</v>
      </c>
      <c r="H14" s="34">
        <v>27.5</v>
      </c>
      <c r="I14" s="34">
        <v>23</v>
      </c>
      <c r="J14" s="35">
        <v>80</v>
      </c>
      <c r="K14" s="34">
        <v>4.4000000000000004</v>
      </c>
      <c r="L14" s="25" t="s">
        <v>504</v>
      </c>
      <c r="M14" s="31" t="s">
        <v>493</v>
      </c>
    </row>
    <row r="15" spans="1:14" x14ac:dyDescent="0.2">
      <c r="A15" s="6" t="s">
        <v>505</v>
      </c>
      <c r="C15" s="6" t="s">
        <v>506</v>
      </c>
      <c r="D15" s="33">
        <v>44041</v>
      </c>
      <c r="E15" s="7" t="s">
        <v>501</v>
      </c>
      <c r="F15" s="6">
        <v>24</v>
      </c>
      <c r="G15" s="6" t="s">
        <v>474</v>
      </c>
      <c r="H15" s="6">
        <v>33.6</v>
      </c>
      <c r="I15" s="6">
        <v>392</v>
      </c>
      <c r="J15" s="6">
        <v>92</v>
      </c>
      <c r="K15" s="6">
        <v>5.0999999999999996</v>
      </c>
      <c r="L15" s="6" t="s">
        <v>475</v>
      </c>
      <c r="M15" s="7" t="s">
        <v>476</v>
      </c>
    </row>
    <row r="16" spans="1:14" x14ac:dyDescent="0.2">
      <c r="A16" s="25"/>
      <c r="B16" s="25" t="s">
        <v>507</v>
      </c>
      <c r="C16" s="30" t="s">
        <v>491</v>
      </c>
      <c r="D16" s="17">
        <v>44055</v>
      </c>
      <c r="E16" s="26" t="s">
        <v>492</v>
      </c>
      <c r="F16" s="25">
        <v>60</v>
      </c>
      <c r="G16" s="25" t="s">
        <v>474</v>
      </c>
      <c r="H16" s="25">
        <v>29.3</v>
      </c>
      <c r="I16" s="25" t="s">
        <v>493</v>
      </c>
      <c r="J16" s="25">
        <v>85</v>
      </c>
      <c r="K16" s="25">
        <v>5.6</v>
      </c>
      <c r="L16" s="25" t="s">
        <v>508</v>
      </c>
      <c r="M16" s="31" t="s">
        <v>494</v>
      </c>
    </row>
    <row r="17" spans="1:13" x14ac:dyDescent="0.2">
      <c r="A17" s="25" t="s">
        <v>509</v>
      </c>
      <c r="B17" s="25"/>
      <c r="C17" s="25" t="s">
        <v>506</v>
      </c>
      <c r="D17" s="17">
        <v>44056</v>
      </c>
      <c r="E17" s="26" t="s">
        <v>510</v>
      </c>
      <c r="F17" s="25">
        <v>48</v>
      </c>
      <c r="G17" s="25" t="s">
        <v>482</v>
      </c>
      <c r="H17" s="25">
        <v>30.9</v>
      </c>
      <c r="I17" s="25">
        <v>328</v>
      </c>
      <c r="J17" s="25">
        <v>90</v>
      </c>
      <c r="K17" s="25">
        <v>5.8</v>
      </c>
      <c r="L17" s="25" t="s">
        <v>475</v>
      </c>
      <c r="M17" s="20" t="s">
        <v>511</v>
      </c>
    </row>
    <row r="18" spans="1:13" x14ac:dyDescent="0.2">
      <c r="A18" s="25" t="s">
        <v>512</v>
      </c>
      <c r="B18" s="25"/>
      <c r="C18" s="15" t="s">
        <v>488</v>
      </c>
      <c r="D18" s="17">
        <v>44119</v>
      </c>
      <c r="E18" s="26" t="s">
        <v>513</v>
      </c>
      <c r="F18" s="25">
        <v>42</v>
      </c>
      <c r="G18" s="25" t="s">
        <v>482</v>
      </c>
      <c r="H18" s="25">
        <v>31.1</v>
      </c>
      <c r="I18" s="25">
        <v>343</v>
      </c>
      <c r="J18" s="25">
        <v>80</v>
      </c>
      <c r="K18" s="25">
        <v>5.5</v>
      </c>
      <c r="L18" s="25" t="s">
        <v>475</v>
      </c>
      <c r="M18" s="20" t="s">
        <v>511</v>
      </c>
    </row>
    <row r="19" spans="1:13" x14ac:dyDescent="0.2">
      <c r="A19" s="25"/>
      <c r="B19" s="25" t="s">
        <v>514</v>
      </c>
      <c r="C19" s="30" t="s">
        <v>491</v>
      </c>
      <c r="D19" s="17">
        <v>44154</v>
      </c>
      <c r="E19" s="26" t="s">
        <v>515</v>
      </c>
      <c r="F19" s="25">
        <v>58</v>
      </c>
      <c r="G19" s="25" t="s">
        <v>474</v>
      </c>
      <c r="H19" s="25">
        <v>26.8</v>
      </c>
      <c r="I19" s="25" t="s">
        <v>493</v>
      </c>
      <c r="J19" s="25">
        <v>85</v>
      </c>
      <c r="K19" s="25">
        <v>4.9000000000000004</v>
      </c>
      <c r="L19" s="24" t="s">
        <v>483</v>
      </c>
      <c r="M19" s="31" t="s">
        <v>494</v>
      </c>
    </row>
    <row r="20" spans="1:13" x14ac:dyDescent="0.2">
      <c r="A20" s="25"/>
      <c r="B20" s="25" t="s">
        <v>516</v>
      </c>
      <c r="C20" s="30" t="s">
        <v>491</v>
      </c>
      <c r="D20" s="17">
        <v>44172</v>
      </c>
      <c r="E20" s="26" t="s">
        <v>517</v>
      </c>
      <c r="F20" s="25">
        <v>35</v>
      </c>
      <c r="G20" s="25" t="s">
        <v>474</v>
      </c>
      <c r="H20" s="25">
        <v>18.100000000000001</v>
      </c>
      <c r="I20" s="25" t="s">
        <v>493</v>
      </c>
      <c r="J20" s="25">
        <v>90</v>
      </c>
      <c r="K20" s="25">
        <v>5.3</v>
      </c>
      <c r="L20" s="25" t="s">
        <v>518</v>
      </c>
      <c r="M20" s="31" t="s">
        <v>519</v>
      </c>
    </row>
    <row r="21" spans="1:13" x14ac:dyDescent="0.2">
      <c r="A21" s="25"/>
      <c r="B21" s="25" t="s">
        <v>520</v>
      </c>
      <c r="C21" s="30" t="s">
        <v>491</v>
      </c>
      <c r="D21" s="17">
        <v>44217</v>
      </c>
      <c r="E21" s="26" t="s">
        <v>521</v>
      </c>
      <c r="F21" s="25">
        <v>20</v>
      </c>
      <c r="G21" s="25" t="s">
        <v>474</v>
      </c>
      <c r="H21" s="25">
        <v>10</v>
      </c>
      <c r="I21" s="25" t="s">
        <v>493</v>
      </c>
      <c r="J21" s="25">
        <v>90</v>
      </c>
      <c r="K21" s="25">
        <v>5.4</v>
      </c>
      <c r="L21" s="25" t="s">
        <v>522</v>
      </c>
      <c r="M21" s="31" t="s">
        <v>523</v>
      </c>
    </row>
    <row r="22" spans="1:13" x14ac:dyDescent="0.2">
      <c r="A22" s="25"/>
      <c r="B22" s="25" t="s">
        <v>524</v>
      </c>
      <c r="C22" s="15" t="s">
        <v>488</v>
      </c>
      <c r="D22" s="17">
        <v>44245</v>
      </c>
      <c r="E22" s="26" t="s">
        <v>525</v>
      </c>
      <c r="F22" s="25">
        <v>62</v>
      </c>
      <c r="G22" s="25" t="s">
        <v>474</v>
      </c>
      <c r="H22" s="25">
        <v>26.02</v>
      </c>
      <c r="I22" s="25">
        <v>455</v>
      </c>
      <c r="J22" s="25">
        <v>90</v>
      </c>
      <c r="K22" s="25">
        <v>5.0999999999999996</v>
      </c>
      <c r="L22" s="24" t="s">
        <v>518</v>
      </c>
      <c r="M22" s="32" t="s">
        <v>526</v>
      </c>
    </row>
    <row r="23" spans="1:13" x14ac:dyDescent="0.2">
      <c r="A23" s="25"/>
      <c r="B23" s="25" t="s">
        <v>527</v>
      </c>
      <c r="C23" s="30" t="s">
        <v>491</v>
      </c>
      <c r="D23" s="17">
        <v>44249</v>
      </c>
      <c r="E23" s="26" t="s">
        <v>517</v>
      </c>
      <c r="F23" s="25">
        <v>31</v>
      </c>
      <c r="G23" s="25" t="s">
        <v>474</v>
      </c>
      <c r="H23" s="25">
        <v>23.9</v>
      </c>
      <c r="I23" s="25" t="s">
        <v>493</v>
      </c>
      <c r="J23" s="25">
        <v>90</v>
      </c>
      <c r="K23" s="25">
        <v>5.4</v>
      </c>
      <c r="L23" s="24" t="s">
        <v>483</v>
      </c>
      <c r="M23" s="36" t="s">
        <v>479</v>
      </c>
    </row>
    <row r="24" spans="1:13" x14ac:dyDescent="0.2">
      <c r="A24" s="25" t="s">
        <v>528</v>
      </c>
      <c r="B24" s="25"/>
      <c r="C24" s="15" t="s">
        <v>488</v>
      </c>
      <c r="D24" s="17">
        <v>44258</v>
      </c>
      <c r="E24" s="26" t="s">
        <v>529</v>
      </c>
      <c r="F24" s="25">
        <v>56</v>
      </c>
      <c r="G24" s="25" t="s">
        <v>474</v>
      </c>
      <c r="H24" s="25">
        <v>21.6</v>
      </c>
      <c r="I24" s="25">
        <v>345</v>
      </c>
      <c r="J24" s="25">
        <v>90</v>
      </c>
      <c r="K24" s="25">
        <v>5.0999999999999996</v>
      </c>
      <c r="L24" s="25" t="s">
        <v>508</v>
      </c>
      <c r="M24" s="20" t="s">
        <v>511</v>
      </c>
    </row>
    <row r="25" spans="1:13" x14ac:dyDescent="0.2">
      <c r="A25" s="25"/>
      <c r="B25" s="25" t="s">
        <v>530</v>
      </c>
      <c r="C25" s="30" t="s">
        <v>491</v>
      </c>
      <c r="D25" s="17">
        <v>44280</v>
      </c>
      <c r="E25" s="26" t="s">
        <v>531</v>
      </c>
      <c r="F25" s="25">
        <v>59</v>
      </c>
      <c r="G25" s="25" t="s">
        <v>474</v>
      </c>
      <c r="H25" s="25">
        <v>22.6</v>
      </c>
      <c r="I25" s="25" t="s">
        <v>493</v>
      </c>
      <c r="J25" s="25">
        <v>90</v>
      </c>
      <c r="K25" s="25">
        <v>5.2</v>
      </c>
      <c r="L25" s="25" t="s">
        <v>518</v>
      </c>
      <c r="M25" s="31" t="s">
        <v>494</v>
      </c>
    </row>
    <row r="26" spans="1:13" x14ac:dyDescent="0.2">
      <c r="A26" s="25"/>
      <c r="B26" s="25" t="s">
        <v>532</v>
      </c>
      <c r="C26" s="30" t="s">
        <v>491</v>
      </c>
      <c r="D26" s="17">
        <v>44292</v>
      </c>
      <c r="E26" s="26" t="s">
        <v>517</v>
      </c>
      <c r="F26" s="25">
        <v>31</v>
      </c>
      <c r="G26" s="25" t="s">
        <v>482</v>
      </c>
      <c r="H26" s="25">
        <v>25.6</v>
      </c>
      <c r="I26" s="25" t="s">
        <v>493</v>
      </c>
      <c r="J26" s="25">
        <v>90</v>
      </c>
      <c r="K26" s="25">
        <v>5.0999999999999996</v>
      </c>
      <c r="L26" s="25" t="s">
        <v>518</v>
      </c>
      <c r="M26" s="31" t="s">
        <v>494</v>
      </c>
    </row>
    <row r="27" spans="1:13" x14ac:dyDescent="0.2">
      <c r="A27" s="25"/>
      <c r="B27" s="25" t="s">
        <v>533</v>
      </c>
      <c r="C27" s="30" t="s">
        <v>491</v>
      </c>
      <c r="D27" s="17">
        <v>44301</v>
      </c>
      <c r="E27" s="26" t="s">
        <v>534</v>
      </c>
      <c r="F27" s="25">
        <v>46</v>
      </c>
      <c r="G27" s="25" t="s">
        <v>474</v>
      </c>
      <c r="H27" s="25">
        <v>33.6</v>
      </c>
      <c r="I27" s="25" t="s">
        <v>493</v>
      </c>
      <c r="J27" s="25">
        <v>85</v>
      </c>
      <c r="K27" s="25">
        <v>5</v>
      </c>
      <c r="L27" s="25" t="s">
        <v>518</v>
      </c>
      <c r="M27" s="31" t="s">
        <v>494</v>
      </c>
    </row>
    <row r="28" spans="1:13" x14ac:dyDescent="0.2">
      <c r="A28" s="25"/>
      <c r="B28" s="25" t="s">
        <v>535</v>
      </c>
      <c r="C28" s="30" t="s">
        <v>491</v>
      </c>
      <c r="D28" s="17">
        <v>44305</v>
      </c>
      <c r="E28" s="26" t="s">
        <v>517</v>
      </c>
      <c r="F28" s="25">
        <v>26</v>
      </c>
      <c r="G28" s="25" t="s">
        <v>474</v>
      </c>
      <c r="H28" s="25">
        <v>34.799999999999997</v>
      </c>
      <c r="I28" s="25" t="s">
        <v>493</v>
      </c>
      <c r="J28" s="25">
        <v>85</v>
      </c>
      <c r="K28" s="25">
        <v>5.4</v>
      </c>
      <c r="L28" s="24" t="s">
        <v>483</v>
      </c>
      <c r="M28" s="31" t="s">
        <v>536</v>
      </c>
    </row>
    <row r="29" spans="1:13" x14ac:dyDescent="0.2">
      <c r="A29" s="25" t="s">
        <v>537</v>
      </c>
      <c r="B29" s="25"/>
      <c r="C29" s="15" t="s">
        <v>488</v>
      </c>
      <c r="D29" s="17">
        <v>44266</v>
      </c>
      <c r="E29" s="26" t="s">
        <v>538</v>
      </c>
      <c r="F29" s="25">
        <v>48</v>
      </c>
      <c r="G29" s="25" t="s">
        <v>482</v>
      </c>
      <c r="H29" s="25">
        <v>47.6</v>
      </c>
      <c r="I29" s="25">
        <v>213</v>
      </c>
      <c r="J29" s="25">
        <v>90</v>
      </c>
      <c r="K29" s="25">
        <v>5.4</v>
      </c>
      <c r="L29" s="25" t="s">
        <v>522</v>
      </c>
      <c r="M29" s="20" t="s">
        <v>511</v>
      </c>
    </row>
    <row r="30" spans="1:13" x14ac:dyDescent="0.2">
      <c r="A30" s="25"/>
      <c r="B30" s="25" t="s">
        <v>539</v>
      </c>
      <c r="C30" s="30" t="s">
        <v>491</v>
      </c>
      <c r="D30" s="17">
        <v>44339</v>
      </c>
      <c r="E30" s="26" t="s">
        <v>540</v>
      </c>
      <c r="F30" s="25">
        <v>31</v>
      </c>
      <c r="G30" s="25" t="s">
        <v>474</v>
      </c>
      <c r="H30" s="25">
        <v>26.6</v>
      </c>
      <c r="I30" s="25" t="s">
        <v>493</v>
      </c>
      <c r="J30" s="25">
        <v>90</v>
      </c>
      <c r="K30" s="25">
        <v>5.2</v>
      </c>
      <c r="L30" s="25" t="s">
        <v>518</v>
      </c>
      <c r="M30" s="31" t="s">
        <v>536</v>
      </c>
    </row>
    <row r="31" spans="1:13" x14ac:dyDescent="0.2">
      <c r="A31" s="25"/>
      <c r="B31" s="25"/>
      <c r="C31" s="25" t="s">
        <v>541</v>
      </c>
      <c r="D31" s="17">
        <v>44346</v>
      </c>
      <c r="E31" s="26" t="s">
        <v>542</v>
      </c>
      <c r="F31" s="25">
        <v>36</v>
      </c>
      <c r="G31" s="25" t="s">
        <v>474</v>
      </c>
      <c r="H31" s="25">
        <v>34.1</v>
      </c>
      <c r="I31" s="25">
        <v>440</v>
      </c>
      <c r="J31" s="25" t="s">
        <v>493</v>
      </c>
      <c r="K31" s="25">
        <v>5.0999999999999996</v>
      </c>
      <c r="L31" s="25" t="s">
        <v>504</v>
      </c>
      <c r="M31" s="31" t="s">
        <v>504</v>
      </c>
    </row>
    <row r="32" spans="1:13" x14ac:dyDescent="0.2">
      <c r="A32" s="25"/>
      <c r="B32" s="25" t="s">
        <v>543</v>
      </c>
      <c r="C32" s="30" t="s">
        <v>491</v>
      </c>
      <c r="D32" s="17">
        <v>44350</v>
      </c>
      <c r="E32" s="26" t="s">
        <v>540</v>
      </c>
      <c r="F32" s="25">
        <v>19</v>
      </c>
      <c r="G32" s="25" t="s">
        <v>474</v>
      </c>
      <c r="H32" s="25">
        <v>23.1</v>
      </c>
      <c r="I32" s="25" t="s">
        <v>493</v>
      </c>
      <c r="J32" s="25">
        <v>90</v>
      </c>
      <c r="K32" s="25">
        <v>5.8</v>
      </c>
      <c r="L32" s="25" t="s">
        <v>504</v>
      </c>
      <c r="M32" s="31" t="s">
        <v>523</v>
      </c>
    </row>
    <row r="33" spans="1:13" x14ac:dyDescent="0.2">
      <c r="B33" s="6" t="s">
        <v>544</v>
      </c>
      <c r="C33" s="6" t="s">
        <v>491</v>
      </c>
      <c r="D33" s="33">
        <v>44357</v>
      </c>
      <c r="E33" s="7" t="s">
        <v>501</v>
      </c>
      <c r="F33" s="6">
        <v>43</v>
      </c>
      <c r="G33" s="6" t="s">
        <v>474</v>
      </c>
      <c r="H33" s="6">
        <v>25.5</v>
      </c>
      <c r="I33" s="6" t="s">
        <v>493</v>
      </c>
      <c r="J33" s="6">
        <v>90</v>
      </c>
      <c r="K33" s="6">
        <v>5.4</v>
      </c>
      <c r="L33" s="24" t="s">
        <v>483</v>
      </c>
      <c r="M33" s="7" t="s">
        <v>476</v>
      </c>
    </row>
    <row r="34" spans="1:13" x14ac:dyDescent="0.2">
      <c r="A34" s="25" t="s">
        <v>545</v>
      </c>
      <c r="B34" s="25"/>
      <c r="C34" s="15" t="s">
        <v>488</v>
      </c>
      <c r="D34" s="17">
        <v>44385</v>
      </c>
      <c r="E34" s="26" t="s">
        <v>534</v>
      </c>
      <c r="F34" s="25">
        <v>66</v>
      </c>
      <c r="G34" s="25" t="s">
        <v>474</v>
      </c>
      <c r="H34" s="25">
        <v>29.9</v>
      </c>
      <c r="I34" s="25">
        <v>350</v>
      </c>
      <c r="J34" s="25">
        <v>85</v>
      </c>
      <c r="K34" s="25">
        <v>5.8</v>
      </c>
      <c r="L34" s="25" t="s">
        <v>508</v>
      </c>
      <c r="M34" s="20" t="s">
        <v>511</v>
      </c>
    </row>
    <row r="35" spans="1:13" x14ac:dyDescent="0.2">
      <c r="A35" s="25" t="s">
        <v>546</v>
      </c>
      <c r="B35" s="25"/>
      <c r="C35" s="25" t="s">
        <v>472</v>
      </c>
      <c r="D35" s="17">
        <v>44392</v>
      </c>
      <c r="E35" s="26" t="s">
        <v>534</v>
      </c>
      <c r="F35" s="25">
        <v>45</v>
      </c>
      <c r="G35" s="25" t="s">
        <v>482</v>
      </c>
      <c r="H35" s="25">
        <v>21.9</v>
      </c>
      <c r="I35" s="25">
        <v>189</v>
      </c>
      <c r="J35" s="25">
        <v>75</v>
      </c>
      <c r="K35" s="25">
        <v>5.5</v>
      </c>
      <c r="L35" s="25" t="s">
        <v>475</v>
      </c>
      <c r="M35" s="20" t="s">
        <v>494</v>
      </c>
    </row>
    <row r="36" spans="1:13" x14ac:dyDescent="0.2">
      <c r="A36" s="25" t="s">
        <v>547</v>
      </c>
      <c r="B36" s="25"/>
      <c r="C36" s="15" t="s">
        <v>488</v>
      </c>
      <c r="D36" s="17">
        <v>44407</v>
      </c>
      <c r="E36" s="26" t="s">
        <v>534</v>
      </c>
      <c r="F36" s="25">
        <v>30</v>
      </c>
      <c r="G36" s="25" t="s">
        <v>474</v>
      </c>
      <c r="H36" s="25">
        <v>25.4</v>
      </c>
      <c r="I36" s="25">
        <v>633</v>
      </c>
      <c r="J36" s="25">
        <v>90</v>
      </c>
      <c r="K36" s="25">
        <v>5.8</v>
      </c>
      <c r="L36" s="24" t="s">
        <v>483</v>
      </c>
      <c r="M36" s="20" t="s">
        <v>484</v>
      </c>
    </row>
    <row r="37" spans="1:13" x14ac:dyDescent="0.2">
      <c r="A37" s="25"/>
      <c r="B37" s="25" t="s">
        <v>548</v>
      </c>
      <c r="C37" s="30" t="s">
        <v>491</v>
      </c>
      <c r="D37" s="17">
        <v>44427</v>
      </c>
      <c r="E37" s="26" t="s">
        <v>549</v>
      </c>
      <c r="F37" s="25">
        <v>58</v>
      </c>
      <c r="G37" s="25" t="s">
        <v>474</v>
      </c>
      <c r="H37" s="25">
        <v>31.8</v>
      </c>
      <c r="I37" s="25" t="s">
        <v>493</v>
      </c>
      <c r="J37" s="25">
        <v>85</v>
      </c>
      <c r="K37" s="25">
        <v>5.2</v>
      </c>
      <c r="L37" s="25" t="s">
        <v>475</v>
      </c>
      <c r="M37" s="31" t="s">
        <v>550</v>
      </c>
    </row>
    <row r="38" spans="1:13" x14ac:dyDescent="0.2">
      <c r="A38" s="25"/>
      <c r="B38" s="25" t="s">
        <v>551</v>
      </c>
      <c r="C38" s="30" t="s">
        <v>491</v>
      </c>
      <c r="D38" s="17">
        <v>44448</v>
      </c>
      <c r="E38" s="26" t="s">
        <v>549</v>
      </c>
      <c r="F38" s="25">
        <v>53</v>
      </c>
      <c r="G38" s="25" t="s">
        <v>474</v>
      </c>
      <c r="H38" s="25">
        <v>31</v>
      </c>
      <c r="I38" s="25" t="s">
        <v>493</v>
      </c>
      <c r="J38" s="25">
        <v>90</v>
      </c>
      <c r="K38" s="25">
        <v>5.9</v>
      </c>
      <c r="L38" s="25" t="s">
        <v>518</v>
      </c>
      <c r="M38" s="31" t="s">
        <v>536</v>
      </c>
    </row>
    <row r="39" spans="1:13" x14ac:dyDescent="0.2">
      <c r="A39" s="25" t="s">
        <v>552</v>
      </c>
      <c r="B39" s="25"/>
      <c r="C39" s="15" t="s">
        <v>488</v>
      </c>
      <c r="D39" s="17">
        <v>44455</v>
      </c>
      <c r="E39" s="26" t="s">
        <v>553</v>
      </c>
      <c r="F39" s="25">
        <v>54</v>
      </c>
      <c r="G39" s="25" t="s">
        <v>474</v>
      </c>
      <c r="H39" s="25">
        <v>29.3</v>
      </c>
      <c r="I39" s="25">
        <v>632</v>
      </c>
      <c r="J39" s="25">
        <v>80</v>
      </c>
      <c r="K39" s="25">
        <v>5.3</v>
      </c>
      <c r="L39" s="25" t="s">
        <v>475</v>
      </c>
      <c r="M39" s="20" t="s">
        <v>476</v>
      </c>
    </row>
    <row r="40" spans="1:13" x14ac:dyDescent="0.2">
      <c r="A40" s="25" t="s">
        <v>554</v>
      </c>
      <c r="B40" s="25" t="s">
        <v>555</v>
      </c>
      <c r="C40" s="25" t="s">
        <v>472</v>
      </c>
      <c r="D40" s="17">
        <v>44469</v>
      </c>
      <c r="E40" s="26" t="s">
        <v>549</v>
      </c>
      <c r="F40" s="25">
        <v>55</v>
      </c>
      <c r="G40" s="25" t="s">
        <v>474</v>
      </c>
      <c r="H40" s="25">
        <v>35.1</v>
      </c>
      <c r="I40" s="25">
        <v>506</v>
      </c>
      <c r="J40" s="25">
        <v>80</v>
      </c>
      <c r="K40" s="25">
        <v>5.0999999999999996</v>
      </c>
      <c r="L40" s="25" t="s">
        <v>475</v>
      </c>
      <c r="M40" s="20" t="s">
        <v>494</v>
      </c>
    </row>
    <row r="41" spans="1:13" x14ac:dyDescent="0.2">
      <c r="A41" s="25"/>
      <c r="B41" s="25" t="s">
        <v>556</v>
      </c>
      <c r="C41" s="30" t="s">
        <v>491</v>
      </c>
      <c r="D41" s="17">
        <v>44477</v>
      </c>
      <c r="E41" s="26" t="s">
        <v>549</v>
      </c>
      <c r="F41" s="25">
        <v>53</v>
      </c>
      <c r="G41" s="25" t="s">
        <v>474</v>
      </c>
      <c r="H41" s="25">
        <v>24.5</v>
      </c>
      <c r="I41" s="25" t="s">
        <v>493</v>
      </c>
      <c r="J41" s="25">
        <v>90</v>
      </c>
      <c r="K41" s="25">
        <v>5.8</v>
      </c>
      <c r="L41" s="25" t="s">
        <v>518</v>
      </c>
      <c r="M41" s="31" t="s">
        <v>476</v>
      </c>
    </row>
    <row r="42" spans="1:13" x14ac:dyDescent="0.2">
      <c r="A42" s="37" t="s">
        <v>557</v>
      </c>
      <c r="B42" s="25" t="s">
        <v>558</v>
      </c>
      <c r="C42" s="16" t="s">
        <v>503</v>
      </c>
      <c r="D42" s="17">
        <v>44488</v>
      </c>
      <c r="E42" s="26" t="s">
        <v>549</v>
      </c>
      <c r="F42" s="25">
        <v>32</v>
      </c>
      <c r="G42" s="25" t="s">
        <v>474</v>
      </c>
      <c r="H42" s="25">
        <v>26.6</v>
      </c>
      <c r="I42" s="25">
        <v>1080</v>
      </c>
      <c r="J42" s="25">
        <v>80</v>
      </c>
      <c r="K42" s="25">
        <v>5.9</v>
      </c>
      <c r="L42" s="25" t="s">
        <v>504</v>
      </c>
      <c r="M42" s="31" t="s">
        <v>504</v>
      </c>
    </row>
    <row r="43" spans="1:13" x14ac:dyDescent="0.2">
      <c r="A43" s="38"/>
      <c r="B43" s="25" t="s">
        <v>559</v>
      </c>
      <c r="C43" s="15" t="s">
        <v>488</v>
      </c>
      <c r="D43" s="17">
        <v>44496</v>
      </c>
      <c r="E43" s="26" t="s">
        <v>549</v>
      </c>
      <c r="F43" s="25">
        <v>26</v>
      </c>
      <c r="G43" s="25" t="s">
        <v>474</v>
      </c>
      <c r="H43" s="25">
        <v>29.16</v>
      </c>
      <c r="I43" s="25">
        <v>517</v>
      </c>
      <c r="J43" s="25">
        <v>75</v>
      </c>
      <c r="K43" s="25">
        <v>5.4</v>
      </c>
      <c r="L43" s="25" t="s">
        <v>475</v>
      </c>
      <c r="M43" s="32" t="s">
        <v>560</v>
      </c>
    </row>
    <row r="44" spans="1:13" x14ac:dyDescent="0.2">
      <c r="B44" s="25" t="s">
        <v>561</v>
      </c>
      <c r="C44" s="30" t="s">
        <v>491</v>
      </c>
      <c r="D44" s="33">
        <v>44582</v>
      </c>
      <c r="E44" s="31" t="s">
        <v>562</v>
      </c>
      <c r="F44" s="39">
        <v>52</v>
      </c>
      <c r="G44" s="25" t="s">
        <v>563</v>
      </c>
      <c r="H44" s="34">
        <v>23.2</v>
      </c>
      <c r="I44" s="6" t="s">
        <v>493</v>
      </c>
      <c r="J44" s="34">
        <v>90</v>
      </c>
      <c r="K44" s="35">
        <v>5.5</v>
      </c>
      <c r="L44" s="25" t="s">
        <v>522</v>
      </c>
      <c r="M44" s="7" t="s">
        <v>494</v>
      </c>
    </row>
    <row r="45" spans="1:13" x14ac:dyDescent="0.2">
      <c r="B45" s="25" t="s">
        <v>564</v>
      </c>
      <c r="C45" s="30" t="s">
        <v>491</v>
      </c>
      <c r="D45" s="33">
        <v>44592</v>
      </c>
      <c r="E45" s="31" t="s">
        <v>562</v>
      </c>
      <c r="F45" s="39">
        <v>36</v>
      </c>
      <c r="G45" s="25" t="s">
        <v>565</v>
      </c>
      <c r="H45" s="34">
        <v>25.6</v>
      </c>
      <c r="I45" s="34" t="s">
        <v>493</v>
      </c>
      <c r="J45" s="35">
        <v>85</v>
      </c>
      <c r="K45" s="34">
        <v>5.4</v>
      </c>
      <c r="L45" s="25" t="s">
        <v>508</v>
      </c>
      <c r="M45" s="7" t="s">
        <v>566</v>
      </c>
    </row>
    <row r="46" spans="1:13" ht="16" x14ac:dyDescent="0.2">
      <c r="B46" s="25" t="s">
        <v>567</v>
      </c>
      <c r="C46" s="30" t="s">
        <v>491</v>
      </c>
      <c r="D46" s="33">
        <v>44595</v>
      </c>
      <c r="E46" s="31" t="s">
        <v>568</v>
      </c>
      <c r="F46" s="25">
        <v>49</v>
      </c>
      <c r="G46" s="25" t="s">
        <v>474</v>
      </c>
      <c r="H46" s="6">
        <v>32.5</v>
      </c>
      <c r="I46" s="25" t="s">
        <v>493</v>
      </c>
      <c r="J46" s="25">
        <v>90</v>
      </c>
      <c r="K46" s="25">
        <v>5.5</v>
      </c>
      <c r="L46" s="40" t="s">
        <v>518</v>
      </c>
      <c r="M46" s="41" t="s">
        <v>569</v>
      </c>
    </row>
    <row r="47" spans="1:13" ht="16" x14ac:dyDescent="0.2">
      <c r="B47" s="25" t="s">
        <v>570</v>
      </c>
      <c r="C47" s="30" t="s">
        <v>491</v>
      </c>
      <c r="D47" s="33">
        <v>44613</v>
      </c>
      <c r="E47" s="31" t="s">
        <v>571</v>
      </c>
      <c r="F47" s="25">
        <v>52</v>
      </c>
      <c r="G47" s="25" t="s">
        <v>474</v>
      </c>
      <c r="H47" s="6">
        <v>25.4</v>
      </c>
      <c r="I47" s="25" t="s">
        <v>493</v>
      </c>
      <c r="J47" s="25">
        <v>90</v>
      </c>
      <c r="K47" s="25">
        <v>4.2</v>
      </c>
      <c r="L47" s="40" t="s">
        <v>518</v>
      </c>
      <c r="M47" s="41" t="s">
        <v>569</v>
      </c>
    </row>
    <row r="48" spans="1:13" x14ac:dyDescent="0.2">
      <c r="B48" s="25" t="s">
        <v>572</v>
      </c>
      <c r="C48" s="30" t="s">
        <v>491</v>
      </c>
      <c r="D48" s="33">
        <v>44627</v>
      </c>
      <c r="E48" s="31" t="s">
        <v>571</v>
      </c>
      <c r="F48" s="25">
        <v>61</v>
      </c>
      <c r="G48" s="25" t="s">
        <v>474</v>
      </c>
      <c r="H48" s="6">
        <v>22.4</v>
      </c>
      <c r="I48" s="25" t="s">
        <v>493</v>
      </c>
      <c r="J48" s="25">
        <v>90</v>
      </c>
      <c r="K48" s="25">
        <v>5.2</v>
      </c>
      <c r="L48" s="42" t="s">
        <v>573</v>
      </c>
      <c r="M48" s="43" t="s">
        <v>566</v>
      </c>
    </row>
    <row r="49" spans="2:13" ht="16" x14ac:dyDescent="0.2">
      <c r="B49" s="6" t="s">
        <v>574</v>
      </c>
      <c r="C49" s="30" t="s">
        <v>491</v>
      </c>
      <c r="D49" s="33">
        <v>44634</v>
      </c>
      <c r="E49" s="31" t="s">
        <v>571</v>
      </c>
      <c r="F49" s="25">
        <v>20</v>
      </c>
      <c r="G49" s="25" t="s">
        <v>474</v>
      </c>
      <c r="H49" s="6">
        <v>20.8</v>
      </c>
      <c r="I49" s="25" t="s">
        <v>493</v>
      </c>
      <c r="J49" s="25">
        <v>90</v>
      </c>
      <c r="K49" s="25">
        <v>4.5999999999999996</v>
      </c>
      <c r="L49" s="40" t="s">
        <v>573</v>
      </c>
      <c r="M49" s="7" t="s">
        <v>476</v>
      </c>
    </row>
    <row r="50" spans="2:13" x14ac:dyDescent="0.2">
      <c r="B50" s="6" t="s">
        <v>575</v>
      </c>
      <c r="C50" s="30" t="s">
        <v>491</v>
      </c>
      <c r="D50" s="33">
        <v>44641</v>
      </c>
      <c r="E50" s="31" t="s">
        <v>576</v>
      </c>
      <c r="F50" s="25">
        <v>36</v>
      </c>
      <c r="G50" s="25" t="s">
        <v>474</v>
      </c>
      <c r="H50" s="6">
        <v>23.2</v>
      </c>
      <c r="I50" s="25" t="s">
        <v>493</v>
      </c>
      <c r="J50" s="25">
        <v>90</v>
      </c>
      <c r="K50" s="25">
        <v>5.3</v>
      </c>
      <c r="L50" s="6" t="s">
        <v>518</v>
      </c>
      <c r="M50" s="43" t="s">
        <v>566</v>
      </c>
    </row>
    <row r="51" spans="2:13" x14ac:dyDescent="0.2">
      <c r="B51" s="6" t="s">
        <v>577</v>
      </c>
      <c r="C51" s="15" t="s">
        <v>488</v>
      </c>
      <c r="D51" s="33">
        <v>44658</v>
      </c>
      <c r="E51" t="s">
        <v>578</v>
      </c>
      <c r="F51" s="25">
        <v>34</v>
      </c>
      <c r="G51" s="25" t="s">
        <v>474</v>
      </c>
      <c r="H51" s="6">
        <v>31.8</v>
      </c>
      <c r="I51" s="6">
        <v>380</v>
      </c>
      <c r="J51" s="25">
        <v>85</v>
      </c>
      <c r="K51" s="6" t="s">
        <v>493</v>
      </c>
      <c r="L51" s="24" t="s">
        <v>483</v>
      </c>
      <c r="M51" s="7" t="s">
        <v>476</v>
      </c>
    </row>
    <row r="52" spans="2:13" x14ac:dyDescent="0.2">
      <c r="B52" s="6" t="s">
        <v>579</v>
      </c>
      <c r="C52" s="30" t="s">
        <v>491</v>
      </c>
      <c r="D52" s="33">
        <v>44655</v>
      </c>
      <c r="E52" t="s">
        <v>580</v>
      </c>
      <c r="F52" s="25">
        <v>48</v>
      </c>
      <c r="G52" s="25" t="s">
        <v>474</v>
      </c>
      <c r="H52" s="6">
        <v>19</v>
      </c>
      <c r="I52" s="25" t="s">
        <v>493</v>
      </c>
      <c r="J52" s="25">
        <v>87</v>
      </c>
      <c r="K52" s="25">
        <v>5.3</v>
      </c>
      <c r="L52" s="24" t="s">
        <v>483</v>
      </c>
      <c r="M52" s="20" t="s">
        <v>494</v>
      </c>
    </row>
    <row r="53" spans="2:13" x14ac:dyDescent="0.2">
      <c r="B53" s="6" t="s">
        <v>581</v>
      </c>
      <c r="C53" s="30" t="s">
        <v>491</v>
      </c>
      <c r="D53" s="33">
        <v>44662</v>
      </c>
      <c r="E53" t="s">
        <v>582</v>
      </c>
      <c r="F53" s="25">
        <v>33</v>
      </c>
      <c r="G53" s="25" t="s">
        <v>474</v>
      </c>
      <c r="H53" s="6">
        <v>25.9</v>
      </c>
      <c r="I53" s="25" t="s">
        <v>493</v>
      </c>
      <c r="J53" s="25">
        <v>90</v>
      </c>
      <c r="K53" s="25">
        <v>5.4</v>
      </c>
      <c r="L53" s="6" t="s">
        <v>518</v>
      </c>
      <c r="M53" s="7" t="s">
        <v>476</v>
      </c>
    </row>
    <row r="54" spans="2:13" x14ac:dyDescent="0.2">
      <c r="B54" s="6" t="s">
        <v>583</v>
      </c>
      <c r="C54" s="6" t="s">
        <v>541</v>
      </c>
      <c r="D54" s="33">
        <v>44669</v>
      </c>
      <c r="E54" t="s">
        <v>582</v>
      </c>
      <c r="F54" s="6">
        <v>31</v>
      </c>
      <c r="G54" s="6" t="s">
        <v>474</v>
      </c>
      <c r="H54" s="6">
        <v>33</v>
      </c>
      <c r="I54" s="6" t="s">
        <v>493</v>
      </c>
      <c r="J54" s="6">
        <v>85</v>
      </c>
      <c r="K54" s="6">
        <v>5.7</v>
      </c>
      <c r="L54" s="6" t="s">
        <v>483</v>
      </c>
      <c r="M54" s="7" t="s">
        <v>484</v>
      </c>
    </row>
    <row r="55" spans="2:13" x14ac:dyDescent="0.2">
      <c r="B55" s="6" t="s">
        <v>584</v>
      </c>
      <c r="C55" s="15" t="s">
        <v>488</v>
      </c>
      <c r="D55" s="33">
        <v>44670</v>
      </c>
      <c r="E55" t="s">
        <v>582</v>
      </c>
      <c r="F55" s="6">
        <v>37</v>
      </c>
      <c r="G55" s="6" t="s">
        <v>474</v>
      </c>
      <c r="H55" s="6">
        <v>31.3</v>
      </c>
      <c r="I55" s="6">
        <v>383</v>
      </c>
      <c r="J55" s="6">
        <v>90</v>
      </c>
      <c r="K55" s="6" t="s">
        <v>493</v>
      </c>
      <c r="L55" s="6" t="s">
        <v>483</v>
      </c>
      <c r="M55" s="7" t="s">
        <v>476</v>
      </c>
    </row>
    <row r="56" spans="2:13" x14ac:dyDescent="0.2">
      <c r="B56" s="6" t="s">
        <v>585</v>
      </c>
      <c r="C56" s="30" t="s">
        <v>491</v>
      </c>
      <c r="D56" s="33">
        <v>44670</v>
      </c>
      <c r="E56" t="s">
        <v>582</v>
      </c>
      <c r="F56" s="44">
        <v>58</v>
      </c>
      <c r="G56" s="44" t="s">
        <v>474</v>
      </c>
      <c r="H56" s="44">
        <v>28</v>
      </c>
      <c r="I56" s="44" t="s">
        <v>493</v>
      </c>
      <c r="J56" s="44">
        <v>95</v>
      </c>
      <c r="K56" s="44">
        <v>5.0999999999999996</v>
      </c>
      <c r="L56" s="6" t="s">
        <v>518</v>
      </c>
      <c r="M56" s="7" t="s">
        <v>476</v>
      </c>
    </row>
    <row r="57" spans="2:13" x14ac:dyDescent="0.2">
      <c r="E57" s="45" t="s">
        <v>586</v>
      </c>
      <c r="F57" s="6">
        <f>AVERAGE(F4:F56)</f>
        <v>42.358490566037737</v>
      </c>
      <c r="G57" s="25" t="s">
        <v>587</v>
      </c>
      <c r="H57" s="6">
        <f>AVERAGE(H4:H56)</f>
        <v>27.145660377358496</v>
      </c>
      <c r="I57" s="6">
        <f>AVERAGE(I4:I56)</f>
        <v>481.45833333333331</v>
      </c>
      <c r="J57" s="6">
        <f>AVERAGE(J4:J56)</f>
        <v>87.57692307692308</v>
      </c>
      <c r="K57" s="6">
        <f>AVERAGE(K4:K56)</f>
        <v>5.3411764705882359</v>
      </c>
    </row>
    <row r="58" spans="2:13" x14ac:dyDescent="0.2">
      <c r="E58" s="45" t="s">
        <v>588</v>
      </c>
      <c r="F58" s="6">
        <f>STDEV(F4:F57)</f>
        <v>13.041435184973816</v>
      </c>
      <c r="G58" s="25" t="s">
        <v>589</v>
      </c>
      <c r="H58" s="6">
        <f>STDEV(H4:H57)</f>
        <v>5.531858164539341</v>
      </c>
      <c r="I58" s="6">
        <f>STDEV(I4:I57)</f>
        <v>242.75518861029977</v>
      </c>
      <c r="J58" s="6">
        <f>STDEV(J4:J57)</f>
        <v>4.5630040452710281</v>
      </c>
      <c r="K58" s="6">
        <f>STDEV(K4:K57)</f>
        <v>0.354343618865474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l Table 1</vt:lpstr>
      <vt:lpstr>Supplemental Table 2 </vt:lpstr>
      <vt:lpstr>Supplemental Table 3</vt:lpstr>
      <vt:lpstr>Supplemental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gmann, Carmen</dc:creator>
  <cp:lastModifiedBy>Microsoft Office User</cp:lastModifiedBy>
  <dcterms:created xsi:type="dcterms:W3CDTF">2021-11-11T14:50:22Z</dcterms:created>
  <dcterms:modified xsi:type="dcterms:W3CDTF">2022-05-05T15:42:40Z</dcterms:modified>
</cp:coreProperties>
</file>